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nufiles.anu.edu.au\anu\RSB\Home\u3356728\data\My_papers_updated\High KAE609 resistance paper\New working folder for paper\Nat Comms submission\Nat Comm revised submission\"/>
    </mc:Choice>
  </mc:AlternateContent>
  <bookViews>
    <workbookView xWindow="0" yWindow="0" windowWidth="19000" windowHeight="4710" firstSheet="22" activeTab="24"/>
  </bookViews>
  <sheets>
    <sheet name="Table 1" sheetId="1" r:id="rId1"/>
    <sheet name="Fig. 1a" sheetId="2" r:id="rId2"/>
    <sheet name="Fig. 1b" sheetId="3" r:id="rId3"/>
    <sheet name="Fig. 2a-c" sheetId="4" r:id="rId4"/>
    <sheet name="Fig. 2d-f" sheetId="5" r:id="rId5"/>
    <sheet name="Fig. 2g-i" sheetId="6" r:id="rId6"/>
    <sheet name="Fig. 3a" sheetId="7" r:id="rId7"/>
    <sheet name="Fig. 3b" sheetId="8" r:id="rId8"/>
    <sheet name="Fig. 3c" sheetId="9" r:id="rId9"/>
    <sheet name="Fig. 3d" sheetId="10" r:id="rId10"/>
    <sheet name="Fig. 4a" sheetId="11" r:id="rId11"/>
    <sheet name="Fig. 4b" sheetId="12" r:id="rId12"/>
    <sheet name="Fig. 4c" sheetId="13" r:id="rId13"/>
    <sheet name="Fig. 4d" sheetId="14" r:id="rId14"/>
    <sheet name="Fig. 6a" sheetId="15" r:id="rId15"/>
    <sheet name="Fig. 6b" sheetId="16" r:id="rId16"/>
    <sheet name="Fig. 7a" sheetId="17" r:id="rId17"/>
    <sheet name="Fig. 7b" sheetId="18" r:id="rId18"/>
    <sheet name="Fig. 8a" sheetId="19" r:id="rId19"/>
    <sheet name="Fig. 8b" sheetId="20" r:id="rId20"/>
    <sheet name="Supplementary Table 1" sheetId="21" r:id="rId21"/>
    <sheet name="Supplementary Table 5 IC50" sheetId="22" r:id="rId22"/>
    <sheet name="Supplementary Table 5 IC90" sheetId="25" r:id="rId23"/>
    <sheet name="Supplementary Fig. 5a" sheetId="23" r:id="rId24"/>
    <sheet name="Supplementary Fig. 7" sheetId="24" r:id="rId2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15" i="25" l="1"/>
  <c r="BA15" i="25"/>
  <c r="AZ15" i="25"/>
  <c r="AZ13" i="25"/>
  <c r="BA13" i="25"/>
  <c r="BB13" i="25"/>
  <c r="AY13" i="25"/>
  <c r="AZ12" i="25"/>
  <c r="BA12" i="25"/>
  <c r="BB12" i="25"/>
  <c r="AY12" i="25"/>
  <c r="AV15" i="25"/>
  <c r="AU15" i="25"/>
  <c r="AT15" i="25"/>
  <c r="AT13" i="25"/>
  <c r="AU13" i="25"/>
  <c r="AV13" i="25"/>
  <c r="AS13" i="25"/>
  <c r="AT12" i="25"/>
  <c r="AU12" i="25"/>
  <c r="AV12" i="25"/>
  <c r="AS12" i="25"/>
  <c r="AP15" i="25"/>
  <c r="AO15" i="25"/>
  <c r="AN15" i="25"/>
  <c r="AN13" i="25"/>
  <c r="AO13" i="25"/>
  <c r="AP13" i="25"/>
  <c r="AM13" i="25"/>
  <c r="AN12" i="25"/>
  <c r="AO12" i="25"/>
  <c r="AP12" i="25"/>
  <c r="AM12" i="25"/>
  <c r="AJ15" i="25"/>
  <c r="AI15" i="25"/>
  <c r="AH15" i="25"/>
  <c r="AH13" i="25"/>
  <c r="AI13" i="25"/>
  <c r="AJ13" i="25"/>
  <c r="AG13" i="25"/>
  <c r="AH12" i="25"/>
  <c r="AI12" i="25"/>
  <c r="AJ12" i="25"/>
  <c r="AG12" i="25"/>
  <c r="AD15" i="25"/>
  <c r="AC15" i="25"/>
  <c r="AB15" i="25"/>
  <c r="AB13" i="25"/>
  <c r="AC13" i="25"/>
  <c r="AD13" i="25"/>
  <c r="AA13" i="25"/>
  <c r="AB12" i="25"/>
  <c r="AC12" i="25"/>
  <c r="AD12" i="25"/>
  <c r="AA12" i="25"/>
  <c r="X15" i="25"/>
  <c r="W15" i="25"/>
  <c r="V15" i="25"/>
  <c r="V13" i="25"/>
  <c r="W13" i="25"/>
  <c r="X13" i="25"/>
  <c r="U13" i="25"/>
  <c r="V12" i="25"/>
  <c r="W12" i="25"/>
  <c r="X12" i="25"/>
  <c r="U12" i="25"/>
  <c r="R15" i="25"/>
  <c r="Q15" i="25"/>
  <c r="P15" i="25"/>
  <c r="P13" i="25"/>
  <c r="Q13" i="25"/>
  <c r="R13" i="25"/>
  <c r="O13" i="25"/>
  <c r="P12" i="25"/>
  <c r="Q12" i="25"/>
  <c r="R12" i="25"/>
  <c r="O12" i="25"/>
  <c r="L15" i="25"/>
  <c r="K15" i="25"/>
  <c r="J15" i="25"/>
  <c r="J13" i="25"/>
  <c r="K13" i="25"/>
  <c r="L13" i="25"/>
  <c r="I13" i="25"/>
  <c r="J12" i="25"/>
  <c r="K12" i="25"/>
  <c r="L12" i="25"/>
  <c r="I12" i="25"/>
  <c r="F15" i="25"/>
  <c r="E15" i="25"/>
  <c r="D15" i="25"/>
  <c r="D13" i="25"/>
  <c r="E13" i="25"/>
  <c r="F13" i="25"/>
  <c r="C13" i="25"/>
  <c r="D12" i="25"/>
  <c r="E12" i="25"/>
  <c r="F12" i="25"/>
  <c r="C12" i="25"/>
  <c r="N12" i="6"/>
  <c r="N13" i="5"/>
  <c r="N24" i="4"/>
  <c r="AJ15" i="22"/>
  <c r="AI15" i="22"/>
  <c r="AH15" i="22"/>
  <c r="AH13" i="22"/>
  <c r="AI13" i="22"/>
  <c r="AJ13" i="22"/>
  <c r="AG13" i="22"/>
  <c r="AH12" i="22"/>
  <c r="AI12" i="22"/>
  <c r="AJ12" i="22"/>
  <c r="AG12" i="22"/>
  <c r="AD15" i="22"/>
  <c r="AC15" i="22"/>
  <c r="AB15" i="22"/>
  <c r="AB13" i="22"/>
  <c r="AC13" i="22"/>
  <c r="AD13" i="22"/>
  <c r="AA13" i="22"/>
  <c r="AB12" i="22"/>
  <c r="AC12" i="22"/>
  <c r="AD12" i="22"/>
  <c r="AA12" i="22"/>
  <c r="X15" i="22"/>
  <c r="W15" i="22"/>
  <c r="V15" i="22"/>
  <c r="V13" i="22"/>
  <c r="W13" i="22"/>
  <c r="X13" i="22"/>
  <c r="U13" i="22"/>
  <c r="V12" i="22"/>
  <c r="W12" i="22"/>
  <c r="X12" i="22"/>
  <c r="U12" i="22"/>
  <c r="R15" i="22"/>
  <c r="Q15" i="22"/>
  <c r="P15" i="22"/>
  <c r="P13" i="22"/>
  <c r="Q13" i="22"/>
  <c r="R13" i="22"/>
  <c r="O13" i="22"/>
  <c r="P12" i="22"/>
  <c r="Q12" i="22"/>
  <c r="R12" i="22"/>
  <c r="O12" i="22"/>
  <c r="L15" i="22"/>
  <c r="K15" i="22"/>
  <c r="J15" i="22"/>
  <c r="J13" i="22"/>
  <c r="K13" i="22"/>
  <c r="L13" i="22"/>
  <c r="I13" i="22"/>
  <c r="J12" i="22"/>
  <c r="K12" i="22"/>
  <c r="L12" i="22"/>
  <c r="I12" i="22"/>
  <c r="F15" i="22"/>
  <c r="E15" i="22"/>
  <c r="D15" i="22"/>
  <c r="D13" i="22"/>
  <c r="E13" i="22"/>
  <c r="F13" i="22"/>
  <c r="C13" i="22"/>
  <c r="D12" i="22"/>
  <c r="E12" i="22"/>
  <c r="F12" i="22"/>
  <c r="C12" i="22"/>
  <c r="J41" i="21"/>
  <c r="I41" i="21"/>
  <c r="J40" i="21"/>
  <c r="I40" i="21"/>
  <c r="J31" i="21"/>
  <c r="I31" i="21"/>
  <c r="J30" i="21"/>
  <c r="I30" i="21"/>
  <c r="J21" i="21"/>
  <c r="I21" i="21"/>
  <c r="J20" i="21"/>
  <c r="I20" i="21"/>
  <c r="F21" i="21"/>
  <c r="E21" i="21"/>
  <c r="D21" i="21"/>
  <c r="C21" i="21"/>
  <c r="F20" i="21"/>
  <c r="E20" i="21"/>
  <c r="D20" i="21"/>
  <c r="C20" i="21"/>
  <c r="J10" i="21"/>
  <c r="I10" i="21"/>
  <c r="J9" i="21"/>
  <c r="I9" i="21"/>
  <c r="F10" i="21"/>
  <c r="E10" i="21"/>
  <c r="D10" i="21"/>
  <c r="C10" i="21"/>
  <c r="F9" i="21"/>
  <c r="E9" i="21"/>
  <c r="D9" i="21"/>
  <c r="C9" i="21"/>
  <c r="AD17" i="24" l="1"/>
  <c r="X17" i="24"/>
  <c r="U17" i="24"/>
  <c r="R17" i="24"/>
  <c r="O17" i="24"/>
  <c r="I17" i="24"/>
  <c r="F17" i="24"/>
  <c r="C17" i="24"/>
  <c r="AG17" i="24"/>
  <c r="L17" i="24"/>
  <c r="AA17" i="24"/>
  <c r="F16" i="24"/>
  <c r="I16" i="24"/>
  <c r="L16" i="24"/>
  <c r="O16" i="24"/>
  <c r="R16" i="24"/>
  <c r="U16" i="24"/>
  <c r="X16" i="24"/>
  <c r="AA16" i="24"/>
  <c r="AD16" i="24"/>
  <c r="AG16" i="24"/>
  <c r="C16" i="24"/>
  <c r="I41" i="1"/>
  <c r="I40" i="1"/>
  <c r="F41" i="1"/>
  <c r="F40" i="1"/>
  <c r="C41" i="1"/>
  <c r="C40" i="1"/>
  <c r="L32" i="1"/>
  <c r="L31" i="1"/>
  <c r="I32" i="1"/>
  <c r="I31" i="1"/>
  <c r="F32" i="1"/>
  <c r="F31" i="1"/>
  <c r="C32" i="1"/>
  <c r="C31" i="1"/>
  <c r="I22" i="1" l="1"/>
  <c r="I21" i="1"/>
  <c r="C22" i="1"/>
  <c r="C21" i="1"/>
  <c r="P12" i="6" l="1"/>
  <c r="O12" i="6"/>
  <c r="J12" i="6"/>
  <c r="F12" i="6"/>
  <c r="E12" i="6"/>
  <c r="D12" i="6"/>
  <c r="D10" i="6"/>
  <c r="E10" i="6"/>
  <c r="F10" i="6"/>
  <c r="I10" i="6"/>
  <c r="J10" i="6"/>
  <c r="M10" i="6"/>
  <c r="N10" i="6"/>
  <c r="O10" i="6"/>
  <c r="P10" i="6"/>
  <c r="C10" i="6"/>
  <c r="D9" i="6"/>
  <c r="E9" i="6"/>
  <c r="F9" i="6"/>
  <c r="I9" i="6"/>
  <c r="J9" i="6"/>
  <c r="M9" i="6"/>
  <c r="N9" i="6"/>
  <c r="O9" i="6"/>
  <c r="P9" i="6"/>
  <c r="C9" i="6"/>
  <c r="P13" i="5"/>
  <c r="O13" i="5"/>
  <c r="J13" i="5"/>
  <c r="F13" i="5"/>
  <c r="E13" i="5"/>
  <c r="D13" i="5"/>
  <c r="N11" i="5"/>
  <c r="O11" i="5"/>
  <c r="P11" i="5"/>
  <c r="M11" i="5"/>
  <c r="J11" i="5"/>
  <c r="I11" i="5"/>
  <c r="D11" i="5"/>
  <c r="E11" i="5"/>
  <c r="F11" i="5"/>
  <c r="C11" i="5"/>
  <c r="N10" i="5"/>
  <c r="O10" i="5"/>
  <c r="P10" i="5"/>
  <c r="M10" i="5"/>
  <c r="J10" i="5"/>
  <c r="I10" i="5"/>
  <c r="D10" i="5"/>
  <c r="E10" i="5"/>
  <c r="F10" i="5"/>
  <c r="C10" i="5"/>
  <c r="P24" i="4"/>
  <c r="O24" i="4"/>
  <c r="J24" i="4"/>
  <c r="F24" i="4"/>
  <c r="E24" i="4"/>
  <c r="D24" i="4"/>
  <c r="N22" i="4"/>
  <c r="O22" i="4"/>
  <c r="P22" i="4"/>
  <c r="M22" i="4"/>
  <c r="N21" i="4"/>
  <c r="O21" i="4"/>
  <c r="P21" i="4"/>
  <c r="M21" i="4"/>
  <c r="J22" i="4"/>
  <c r="I22" i="4"/>
  <c r="J21" i="4"/>
  <c r="I21" i="4"/>
  <c r="D22" i="4"/>
  <c r="E22" i="4"/>
  <c r="F22" i="4"/>
  <c r="C22" i="4"/>
  <c r="D21" i="4"/>
  <c r="E21" i="4"/>
  <c r="F21" i="4"/>
  <c r="C21" i="4"/>
  <c r="D26" i="15" l="1"/>
  <c r="C26" i="15"/>
  <c r="D25" i="15"/>
  <c r="C25" i="15"/>
  <c r="C13" i="16"/>
  <c r="B13" i="16"/>
  <c r="C12" i="16"/>
  <c r="B12" i="16"/>
  <c r="D10" i="18" l="1"/>
  <c r="C10" i="18"/>
  <c r="D9" i="18"/>
  <c r="C9" i="18"/>
  <c r="D9" i="17"/>
  <c r="C9" i="17"/>
  <c r="D8" i="17"/>
  <c r="C8" i="17"/>
</calcChain>
</file>

<file path=xl/sharedStrings.xml><?xml version="1.0" encoding="utf-8"?>
<sst xmlns="http://schemas.openxmlformats.org/spreadsheetml/2006/main" count="827" uniqueCount="109">
  <si>
    <t>Day</t>
  </si>
  <si>
    <t>Culture A</t>
  </si>
  <si>
    <t>Culture B</t>
  </si>
  <si>
    <t>Concentration of cipargamin added to growth medium</t>
  </si>
  <si>
    <t>Parasite proliferation (% of no-cipargamin control):  Independent experiments with HCR1 parasites</t>
  </si>
  <si>
    <t>[Cipargamin] (nM)</t>
  </si>
  <si>
    <t>MEAN</t>
  </si>
  <si>
    <t>SEM</t>
  </si>
  <si>
    <t>HCR1</t>
  </si>
  <si>
    <t>HCR2</t>
  </si>
  <si>
    <t>Parasite proliferation (% of no-cipargamin control):  Independent experiments with HCR2 parasites</t>
  </si>
  <si>
    <t>Parasite proliferation (% of no-cipargamin control):  Independent experiments with Dd2 parasites</t>
  </si>
  <si>
    <t>Dd2</t>
  </si>
  <si>
    <r>
      <t>Dd2-PfATP4</t>
    </r>
    <r>
      <rPr>
        <b/>
        <vertAlign val="superscript"/>
        <sz val="11"/>
        <color theme="2" tint="-0.499984740745262"/>
        <rFont val="Calibri"/>
        <family val="2"/>
        <scheme val="minor"/>
      </rPr>
      <t>T418N,P990R</t>
    </r>
  </si>
  <si>
    <r>
      <t>Parasite proliferation (% of no-cipargamin control):  Independent experiments with Dd2-PfATP4</t>
    </r>
    <r>
      <rPr>
        <b/>
        <vertAlign val="superscript"/>
        <sz val="11"/>
        <color theme="1"/>
        <rFont val="Calibri"/>
        <family val="2"/>
        <scheme val="minor"/>
      </rPr>
      <t>T418N,P990R</t>
    </r>
    <r>
      <rPr>
        <b/>
        <sz val="11"/>
        <color theme="1"/>
        <rFont val="Calibri"/>
        <family val="2"/>
        <scheme val="minor"/>
      </rPr>
      <t xml:space="preserve"> parasites</t>
    </r>
  </si>
  <si>
    <t>Dd2-Polδ</t>
  </si>
  <si>
    <t>Experiment 1</t>
  </si>
  <si>
    <t>Experiment 2</t>
  </si>
  <si>
    <t>Experiment 3</t>
  </si>
  <si>
    <t xml:space="preserve">Parasitaemia </t>
  </si>
  <si>
    <t>Experiment 4</t>
  </si>
  <si>
    <t>Volume (% of volume at t = 0)</t>
  </si>
  <si>
    <r>
      <t>Resting [N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] in cytosol (mM)</t>
    </r>
  </si>
  <si>
    <t>Experiment 7</t>
  </si>
  <si>
    <t>Experiment 5</t>
  </si>
  <si>
    <t>Experiment 6</t>
  </si>
  <si>
    <r>
      <t>K</t>
    </r>
    <r>
      <rPr>
        <b/>
        <vertAlign val="subscript"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(N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) (mM)</t>
    </r>
  </si>
  <si>
    <r>
      <t>Dd2</t>
    </r>
    <r>
      <rPr>
        <b/>
        <vertAlign val="superscript"/>
        <sz val="10"/>
        <rFont val="Arial"/>
        <family val="2"/>
      </rPr>
      <t>hyp</t>
    </r>
    <r>
      <rPr>
        <b/>
        <sz val="10"/>
        <rFont val="Arial"/>
        <family val="2"/>
      </rPr>
      <t>-PfATP4</t>
    </r>
    <r>
      <rPr>
        <b/>
        <vertAlign val="superscript"/>
        <sz val="10"/>
        <rFont val="Arial"/>
        <family val="2"/>
      </rPr>
      <t>G358S</t>
    </r>
  </si>
  <si>
    <r>
      <t>[N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] (mM)</t>
    </r>
  </si>
  <si>
    <r>
      <t>Dd2-Polδ-PfATP4</t>
    </r>
    <r>
      <rPr>
        <b/>
        <vertAlign val="superscript"/>
        <sz val="11"/>
        <color rgb="FFFF0000"/>
        <rFont val="Calibri"/>
        <family val="2"/>
        <scheme val="minor"/>
      </rPr>
      <t>G358S</t>
    </r>
  </si>
  <si>
    <r>
      <t>PfATP4-associated ATPase activity (nmol P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/mg protein/min)</t>
    </r>
  </si>
  <si>
    <t>[cipargamin] (nM)</t>
  </si>
  <si>
    <r>
      <t>Final [N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]</t>
    </r>
    <r>
      <rPr>
        <b/>
        <vertAlign val="subscript"/>
        <sz val="11"/>
        <color theme="1"/>
        <rFont val="Calibri"/>
        <family val="2"/>
        <scheme val="minor"/>
      </rPr>
      <t>cyt</t>
    </r>
    <r>
      <rPr>
        <b/>
        <sz val="11"/>
        <color theme="1"/>
        <rFont val="Calibri"/>
        <family val="2"/>
        <scheme val="minor"/>
      </rPr>
      <t xml:space="preserve"> reached</t>
    </r>
  </si>
  <si>
    <t>[(+)-SJ733] (nM)</t>
  </si>
  <si>
    <r>
      <t xml:space="preserve">WT </t>
    </r>
    <r>
      <rPr>
        <b/>
        <i/>
        <sz val="11"/>
        <color theme="1"/>
        <rFont val="Calibri"/>
        <family val="2"/>
        <scheme val="minor"/>
      </rPr>
      <t>T. gondii</t>
    </r>
  </si>
  <si>
    <r>
      <t>TgATP4</t>
    </r>
    <r>
      <rPr>
        <b/>
        <vertAlign val="superscript"/>
        <sz val="11"/>
        <color rgb="FFFF0000"/>
        <rFont val="Calibri"/>
        <family val="2"/>
        <scheme val="minor"/>
      </rPr>
      <t>G419S</t>
    </r>
    <r>
      <rPr>
        <b/>
        <sz val="11"/>
        <color rgb="FFFF0000"/>
        <rFont val="Calibri"/>
        <family val="2"/>
        <scheme val="minor"/>
      </rPr>
      <t>-HA</t>
    </r>
  </si>
  <si>
    <t>PfATP4-associated ATPase activity (% of control)</t>
  </si>
  <si>
    <t>[(+)SJ733] (nM)</t>
  </si>
  <si>
    <t>[Cipargamin (nM)</t>
  </si>
  <si>
    <t>TgATP4-associated ATPase activity (% of control)</t>
  </si>
  <si>
    <r>
      <t>Cipargamin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values</t>
    </r>
  </si>
  <si>
    <t>two-tailed paired t-tests comparing with direct parent</t>
  </si>
  <si>
    <r>
      <t>(+)-SJ733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values</t>
    </r>
  </si>
  <si>
    <r>
      <t>Dd2-PfATP4</t>
    </r>
    <r>
      <rPr>
        <b/>
        <vertAlign val="superscript"/>
        <sz val="11"/>
        <rFont val="Calibri"/>
        <family val="2"/>
        <scheme val="minor"/>
      </rPr>
      <t>T418N,P990R</t>
    </r>
  </si>
  <si>
    <r>
      <t>NF54</t>
    </r>
    <r>
      <rPr>
        <b/>
        <vertAlign val="superscript"/>
        <sz val="11"/>
        <rFont val="Calibri"/>
        <family val="2"/>
        <scheme val="minor"/>
      </rPr>
      <t>WT</t>
    </r>
  </si>
  <si>
    <r>
      <t>NF54</t>
    </r>
    <r>
      <rPr>
        <b/>
        <vertAlign val="superscript"/>
        <sz val="11"/>
        <rFont val="Calibri"/>
        <family val="2"/>
        <scheme val="minor"/>
      </rPr>
      <t>CTL</t>
    </r>
  </si>
  <si>
    <r>
      <t>NF54</t>
    </r>
    <r>
      <rPr>
        <b/>
        <vertAlign val="superscript"/>
        <sz val="11"/>
        <rFont val="Calibri"/>
        <family val="2"/>
        <scheme val="minor"/>
      </rPr>
      <t>G358S-1</t>
    </r>
  </si>
  <si>
    <r>
      <t>NF54</t>
    </r>
    <r>
      <rPr>
        <b/>
        <vertAlign val="superscript"/>
        <sz val="11"/>
        <rFont val="Calibri"/>
        <family val="2"/>
        <scheme val="minor"/>
      </rPr>
      <t>G358S-2</t>
    </r>
  </si>
  <si>
    <r>
      <t>Dihydroartemisinin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values</t>
    </r>
  </si>
  <si>
    <r>
      <t>NF54</t>
    </r>
    <r>
      <rPr>
        <b/>
        <vertAlign val="superscript"/>
        <sz val="11"/>
        <color rgb="FFFF0000"/>
        <rFont val="Calibri"/>
        <family val="2"/>
        <scheme val="minor"/>
      </rPr>
      <t>G358S-1</t>
    </r>
  </si>
  <si>
    <r>
      <t>NF54</t>
    </r>
    <r>
      <rPr>
        <b/>
        <vertAlign val="superscript"/>
        <sz val="11"/>
        <color rgb="FFC00000"/>
        <rFont val="Calibri"/>
        <family val="2"/>
        <scheme val="minor"/>
      </rPr>
      <t>G358S-2</t>
    </r>
  </si>
  <si>
    <t>Number of oocysts per midgut</t>
  </si>
  <si>
    <r>
      <t>NF54</t>
    </r>
    <r>
      <rPr>
        <b/>
        <vertAlign val="superscript"/>
        <sz val="11"/>
        <rFont val="Calibri"/>
        <family val="2"/>
        <scheme val="minor"/>
      </rPr>
      <t>WT-1</t>
    </r>
  </si>
  <si>
    <r>
      <t>NF54</t>
    </r>
    <r>
      <rPr>
        <b/>
        <vertAlign val="superscript"/>
        <sz val="11"/>
        <rFont val="Calibri"/>
        <family val="2"/>
        <scheme val="minor"/>
      </rPr>
      <t>WT-2</t>
    </r>
  </si>
  <si>
    <r>
      <t>NF54</t>
    </r>
    <r>
      <rPr>
        <b/>
        <vertAlign val="superscript"/>
        <sz val="11"/>
        <rFont val="Calibri"/>
        <family val="2"/>
        <scheme val="minor"/>
      </rPr>
      <t>G358S-3</t>
    </r>
  </si>
  <si>
    <t>Pooled data: number of oocysts per midgut</t>
  </si>
  <si>
    <r>
      <t>NF54</t>
    </r>
    <r>
      <rPr>
        <b/>
        <vertAlign val="superscript"/>
        <sz val="11"/>
        <rFont val="Calibri"/>
        <family val="2"/>
        <scheme val="minor"/>
      </rPr>
      <t>G358S</t>
    </r>
  </si>
  <si>
    <t>Number of sporozoites per mosquito</t>
  </si>
  <si>
    <t>&gt; 2500</t>
  </si>
  <si>
    <t>&gt; 8000</t>
  </si>
  <si>
    <t>&gt;2000</t>
  </si>
  <si>
    <r>
      <t>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for N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dysregulation by cipargamin</t>
    </r>
  </si>
  <si>
    <r>
      <t>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for N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dysregulation by (+)-SJ733</t>
    </r>
  </si>
  <si>
    <t>&gt; 10000</t>
  </si>
  <si>
    <t>&gt; 20000</t>
  </si>
  <si>
    <t>&gt; 40000</t>
  </si>
  <si>
    <t>&gt;40000</t>
  </si>
  <si>
    <r>
      <t>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for inhibition of ATP4-associated ATPase activity by cipargamin</t>
    </r>
  </si>
  <si>
    <r>
      <t>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for inhibition of ATP4-associated ATPase activity by (+)-SJ733</t>
    </r>
  </si>
  <si>
    <t>&gt;4000</t>
  </si>
  <si>
    <t>Dd2 parent</t>
  </si>
  <si>
    <t>Dd2 10A</t>
  </si>
  <si>
    <t>W2</t>
  </si>
  <si>
    <r>
      <t>Dd2-PfATP4</t>
    </r>
    <r>
      <rPr>
        <b/>
        <vertAlign val="superscript"/>
        <sz val="11"/>
        <rFont val="Calibri"/>
        <family val="2"/>
        <scheme val="minor"/>
      </rPr>
      <t>Q172K</t>
    </r>
  </si>
  <si>
    <r>
      <t>Dd2-PfATP4</t>
    </r>
    <r>
      <rPr>
        <b/>
        <vertAlign val="superscript"/>
        <sz val="11"/>
        <rFont val="Calibri"/>
        <family val="2"/>
        <scheme val="minor"/>
      </rPr>
      <t>A353E</t>
    </r>
  </si>
  <si>
    <r>
      <t>Dd2-PfATP4</t>
    </r>
    <r>
      <rPr>
        <b/>
        <vertAlign val="superscript"/>
        <sz val="11"/>
        <rFont val="Calibri"/>
        <family val="2"/>
        <scheme val="minor"/>
      </rPr>
      <t>T418N</t>
    </r>
  </si>
  <si>
    <r>
      <t>W2-PfATP4</t>
    </r>
    <r>
      <rPr>
        <b/>
        <vertAlign val="superscript"/>
        <sz val="11"/>
        <rFont val="Calibri"/>
        <family val="2"/>
        <scheme val="minor"/>
      </rPr>
      <t>P966S</t>
    </r>
  </si>
  <si>
    <r>
      <t>W2-PfATP4</t>
    </r>
    <r>
      <rPr>
        <b/>
        <vertAlign val="superscript"/>
        <sz val="11"/>
        <rFont val="Calibri"/>
        <family val="2"/>
        <scheme val="minor"/>
      </rPr>
      <t>P966T</t>
    </r>
  </si>
  <si>
    <r>
      <t>PA21A050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Chloroquine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MMV006656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MMV665949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values (nM)</t>
    </r>
  </si>
  <si>
    <t>NB. Source data for cipargamin, (+)-SJ733 and dihydroartemisinin are available under source data for Fig. 2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from paired two-tailed t-test comparisons with parent</t>
    </r>
  </si>
  <si>
    <r>
      <t>INE963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KAF156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Pyronaridine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Piperaquine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Monodesethyl-amodiaquine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Lumefantrine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Cipargamin IC</t>
    </r>
    <r>
      <rPr>
        <b/>
        <vertAlign val="subscript"/>
        <sz val="11"/>
        <color theme="1"/>
        <rFont val="Calibri"/>
        <family val="2"/>
        <scheme val="minor"/>
      </rPr>
      <t>9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NB. The source data for the cipargamin, (+)-SJ733 and dihydroartemisinin I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values are in the source data files for Fig. 2.</t>
    </r>
  </si>
  <si>
    <r>
      <t>(+)-SJ733 IC</t>
    </r>
    <r>
      <rPr>
        <b/>
        <vertAlign val="subscript"/>
        <sz val="11"/>
        <color theme="1"/>
        <rFont val="Calibri"/>
        <family val="2"/>
        <scheme val="minor"/>
      </rPr>
      <t>9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Dihydroartemisinin IC</t>
    </r>
    <r>
      <rPr>
        <b/>
        <vertAlign val="subscript"/>
        <sz val="11"/>
        <color theme="1"/>
        <rFont val="Calibri"/>
        <family val="2"/>
        <scheme val="minor"/>
      </rPr>
      <t>9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INE963 IC</t>
    </r>
    <r>
      <rPr>
        <b/>
        <vertAlign val="subscript"/>
        <sz val="11"/>
        <color theme="1"/>
        <rFont val="Calibri"/>
        <family val="2"/>
        <scheme val="minor"/>
      </rPr>
      <t>9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KAF156 IC</t>
    </r>
    <r>
      <rPr>
        <b/>
        <vertAlign val="subscript"/>
        <sz val="11"/>
        <color theme="1"/>
        <rFont val="Calibri"/>
        <family val="2"/>
        <scheme val="minor"/>
      </rPr>
      <t>9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Pyronaridine IC</t>
    </r>
    <r>
      <rPr>
        <b/>
        <vertAlign val="subscript"/>
        <sz val="11"/>
        <color theme="1"/>
        <rFont val="Calibri"/>
        <family val="2"/>
        <scheme val="minor"/>
      </rPr>
      <t>9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Piperaquine IC</t>
    </r>
    <r>
      <rPr>
        <b/>
        <vertAlign val="subscript"/>
        <sz val="11"/>
        <color theme="1"/>
        <rFont val="Calibri"/>
        <family val="2"/>
        <scheme val="minor"/>
      </rPr>
      <t>9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Monodesethyl-amodiaquine IC</t>
    </r>
    <r>
      <rPr>
        <b/>
        <vertAlign val="subscript"/>
        <sz val="11"/>
        <color theme="1"/>
        <rFont val="Calibri"/>
        <family val="2"/>
        <scheme val="minor"/>
      </rPr>
      <t>90</t>
    </r>
    <r>
      <rPr>
        <b/>
        <sz val="11"/>
        <color theme="1"/>
        <rFont val="Calibri"/>
        <family val="2"/>
        <scheme val="minor"/>
      </rPr>
      <t xml:space="preserve"> values (nM)</t>
    </r>
  </si>
  <si>
    <r>
      <t>Lumefantrine IC</t>
    </r>
    <r>
      <rPr>
        <b/>
        <vertAlign val="subscript"/>
        <sz val="11"/>
        <color theme="1"/>
        <rFont val="Calibri"/>
        <family val="2"/>
        <scheme val="minor"/>
      </rPr>
      <t>90</t>
    </r>
    <r>
      <rPr>
        <b/>
        <sz val="11"/>
        <color theme="1"/>
        <rFont val="Calibri"/>
        <family val="2"/>
        <scheme val="minor"/>
      </rPr>
      <t xml:space="preserve"> values (nM)</t>
    </r>
  </si>
  <si>
    <t>Experiment 16</t>
  </si>
  <si>
    <t>Experiment 15</t>
  </si>
  <si>
    <t>Experiment 14</t>
  </si>
  <si>
    <t>Experiment 13</t>
  </si>
  <si>
    <t>Experiment 12</t>
  </si>
  <si>
    <t>Experiment 11</t>
  </si>
  <si>
    <t>Experiment 10</t>
  </si>
  <si>
    <t>Experiment 9</t>
  </si>
  <si>
    <t>Experiment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"/>
    <numFmt numFmtId="165" formatCode="0.000"/>
    <numFmt numFmtId="166" formatCode="0.0E+00"/>
    <numFmt numFmtId="167" formatCode="0.00000"/>
    <numFmt numFmtId="168" formatCode="0.0000"/>
    <numFmt numFmtId="169" formatCode="0.000000"/>
    <numFmt numFmtId="170" formatCode="0E+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2" tint="-0.499984740745262"/>
      <name val="Calibri"/>
      <family val="2"/>
      <scheme val="minor"/>
    </font>
    <font>
      <b/>
      <sz val="11"/>
      <color theme="2" tint="-0.499984740745262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0"/>
      <name val="Arial"/>
      <family val="2"/>
    </font>
    <font>
      <b/>
      <vertAlign val="superscript"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name val="Calibri"/>
      <family val="2"/>
      <scheme val="minor"/>
    </font>
    <font>
      <b/>
      <vertAlign val="superscript"/>
      <sz val="11"/>
      <color rgb="FFC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5" fillId="0" borderId="0" xfId="0" applyFont="1" applyAlignment="1">
      <alignment horizontal="center"/>
    </xf>
    <xf numFmtId="164" fontId="0" fillId="0" borderId="0" xfId="0" applyNumberFormat="1" applyFont="1"/>
    <xf numFmtId="164" fontId="9" fillId="0" borderId="0" xfId="0" applyNumberFormat="1" applyFont="1"/>
    <xf numFmtId="0" fontId="9" fillId="0" borderId="0" xfId="0" applyFont="1"/>
    <xf numFmtId="0" fontId="3" fillId="0" borderId="0" xfId="0" applyFont="1" applyAlignment="1">
      <alignment horizontal="center"/>
    </xf>
    <xf numFmtId="2" fontId="0" fillId="0" borderId="0" xfId="0" applyNumberFormat="1"/>
    <xf numFmtId="164" fontId="1" fillId="0" borderId="0" xfId="0" applyNumberFormat="1" applyFont="1"/>
    <xf numFmtId="2" fontId="1" fillId="0" borderId="0" xfId="0" applyNumberFormat="1" applyFont="1"/>
    <xf numFmtId="165" fontId="1" fillId="0" borderId="0" xfId="0" applyNumberFormat="1" applyFont="1"/>
    <xf numFmtId="1" fontId="0" fillId="0" borderId="0" xfId="0" applyNumberFormat="1"/>
    <xf numFmtId="0" fontId="0" fillId="0" borderId="0" xfId="0" applyFont="1"/>
    <xf numFmtId="165" fontId="0" fillId="0" borderId="0" xfId="0" applyNumberFormat="1" applyFont="1"/>
    <xf numFmtId="2" fontId="9" fillId="0" borderId="0" xfId="0" applyNumberFormat="1" applyFont="1"/>
    <xf numFmtId="2" fontId="0" fillId="0" borderId="0" xfId="0" applyNumberFormat="1" applyFont="1"/>
    <xf numFmtId="11" fontId="0" fillId="0" borderId="0" xfId="0" applyNumberFormat="1"/>
    <xf numFmtId="166" fontId="0" fillId="0" borderId="0" xfId="0" applyNumberFormat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" fontId="0" fillId="0" borderId="0" xfId="0" applyNumberFormat="1" applyFont="1"/>
    <xf numFmtId="1" fontId="14" fillId="0" borderId="0" xfId="0" applyNumberFormat="1" applyFont="1"/>
    <xf numFmtId="0" fontId="0" fillId="0" borderId="0" xfId="0" applyFill="1"/>
    <xf numFmtId="2" fontId="0" fillId="0" borderId="0" xfId="0" applyNumberFormat="1" applyFont="1" applyFill="1"/>
    <xf numFmtId="2" fontId="9" fillId="0" borderId="0" xfId="0" applyNumberFormat="1" applyFont="1" applyFill="1"/>
    <xf numFmtId="164" fontId="9" fillId="0" borderId="0" xfId="0" applyNumberFormat="1" applyFont="1" applyFill="1"/>
    <xf numFmtId="164" fontId="0" fillId="0" borderId="0" xfId="0" applyNumberFormat="1" applyFont="1" applyFill="1"/>
    <xf numFmtId="165" fontId="0" fillId="0" borderId="0" xfId="0" applyNumberFormat="1"/>
    <xf numFmtId="1" fontId="1" fillId="0" borderId="0" xfId="0" applyNumberFormat="1" applyFont="1"/>
    <xf numFmtId="2" fontId="0" fillId="0" borderId="0" xfId="0" applyNumberFormat="1" applyFill="1"/>
    <xf numFmtId="1" fontId="0" fillId="0" borderId="0" xfId="0" applyNumberFormat="1" applyFill="1"/>
    <xf numFmtId="167" fontId="0" fillId="0" borderId="0" xfId="0" applyNumberFormat="1"/>
    <xf numFmtId="168" fontId="0" fillId="0" borderId="0" xfId="0" applyNumberFormat="1"/>
    <xf numFmtId="168" fontId="0" fillId="0" borderId="0" xfId="0" applyNumberFormat="1" applyFont="1"/>
    <xf numFmtId="170" fontId="0" fillId="0" borderId="0" xfId="0" applyNumberFormat="1" applyFont="1"/>
    <xf numFmtId="169" fontId="0" fillId="0" borderId="0" xfId="0" applyNumberFormat="1"/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6</xdr:col>
      <xdr:colOff>224028</xdr:colOff>
      <xdr:row>18</xdr:row>
      <xdr:rowOff>2565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184150"/>
          <a:ext cx="3272028" cy="315620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1"/>
  <sheetViews>
    <sheetView zoomScale="40" zoomScaleNormal="40" workbookViewId="0">
      <selection activeCell="O38" sqref="O38"/>
    </sheetView>
  </sheetViews>
  <sheetFormatPr defaultRowHeight="14.5" x14ac:dyDescent="0.35"/>
  <cols>
    <col min="2" max="2" width="21.1796875" customWidth="1"/>
    <col min="5" max="5" width="18.453125" customWidth="1"/>
    <col min="6" max="6" width="21.7265625" customWidth="1"/>
    <col min="8" max="8" width="21" customWidth="1"/>
    <col min="11" max="11" width="19.81640625" customWidth="1"/>
  </cols>
  <sheetData>
    <row r="2" spans="2:13" ht="17.5" x14ac:dyDescent="0.45">
      <c r="B2" s="1" t="s">
        <v>6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2:13" ht="16.5" x14ac:dyDescent="0.35">
      <c r="B3" s="1"/>
      <c r="C3" s="1" t="s">
        <v>15</v>
      </c>
      <c r="D3" s="1"/>
      <c r="E3" s="1"/>
      <c r="F3" s="4" t="s">
        <v>29</v>
      </c>
      <c r="G3" s="1"/>
      <c r="H3" s="1"/>
      <c r="I3" s="1" t="s">
        <v>34</v>
      </c>
      <c r="J3" s="1"/>
      <c r="K3" s="1"/>
      <c r="L3" s="4" t="s">
        <v>35</v>
      </c>
      <c r="M3" s="1"/>
    </row>
    <row r="4" spans="2:13" x14ac:dyDescent="0.35">
      <c r="B4" s="1" t="s">
        <v>16</v>
      </c>
      <c r="C4" s="13">
        <v>17.4499</v>
      </c>
      <c r="E4" s="1" t="s">
        <v>16</v>
      </c>
      <c r="F4" t="s">
        <v>58</v>
      </c>
      <c r="H4" s="1" t="s">
        <v>16</v>
      </c>
      <c r="I4">
        <v>102.8</v>
      </c>
      <c r="K4" s="1" t="s">
        <v>16</v>
      </c>
      <c r="L4" t="s">
        <v>59</v>
      </c>
    </row>
    <row r="5" spans="2:13" x14ac:dyDescent="0.35">
      <c r="B5" s="1" t="s">
        <v>17</v>
      </c>
      <c r="C5" s="13">
        <v>5.8164999999999996</v>
      </c>
      <c r="E5" s="1" t="s">
        <v>17</v>
      </c>
      <c r="F5" s="3">
        <v>3416.2480999999998</v>
      </c>
      <c r="H5" s="1" t="s">
        <v>17</v>
      </c>
      <c r="I5">
        <v>113.2</v>
      </c>
      <c r="K5" s="1" t="s">
        <v>17</v>
      </c>
      <c r="L5" t="s">
        <v>59</v>
      </c>
    </row>
    <row r="6" spans="2:13" x14ac:dyDescent="0.35">
      <c r="B6" s="1" t="s">
        <v>18</v>
      </c>
      <c r="C6" s="13">
        <v>12.9392</v>
      </c>
      <c r="E6" s="1" t="s">
        <v>18</v>
      </c>
      <c r="F6" s="3">
        <v>2104.6372000000001</v>
      </c>
      <c r="H6" s="1" t="s">
        <v>18</v>
      </c>
      <c r="I6">
        <v>112.6</v>
      </c>
      <c r="K6" s="1" t="s">
        <v>18</v>
      </c>
      <c r="L6" t="s">
        <v>59</v>
      </c>
    </row>
    <row r="7" spans="2:13" x14ac:dyDescent="0.35">
      <c r="B7" s="1" t="s">
        <v>20</v>
      </c>
      <c r="C7" s="13">
        <v>4.1729000000000003</v>
      </c>
      <c r="E7" s="1" t="s">
        <v>20</v>
      </c>
      <c r="F7" t="s">
        <v>58</v>
      </c>
    </row>
    <row r="8" spans="2:13" x14ac:dyDescent="0.35">
      <c r="B8" s="1" t="s">
        <v>24</v>
      </c>
      <c r="C8" s="13">
        <v>1.5083</v>
      </c>
      <c r="E8" s="1" t="s">
        <v>24</v>
      </c>
      <c r="F8" s="3">
        <v>3023.9657999999999</v>
      </c>
    </row>
    <row r="9" spans="2:13" x14ac:dyDescent="0.35">
      <c r="B9" s="1"/>
      <c r="C9" s="13"/>
      <c r="E9" s="1" t="s">
        <v>25</v>
      </c>
      <c r="F9" s="3">
        <v>3540.8119000000002</v>
      </c>
    </row>
    <row r="10" spans="2:13" x14ac:dyDescent="0.35">
      <c r="B10" s="1"/>
      <c r="C10" s="13"/>
    </row>
    <row r="11" spans="2:13" x14ac:dyDescent="0.35">
      <c r="B11" s="1" t="s">
        <v>6</v>
      </c>
      <c r="C11" s="13">
        <v>8.3773599999999995</v>
      </c>
      <c r="F11" t="s">
        <v>60</v>
      </c>
      <c r="I11" s="3">
        <v>109.53333333333335</v>
      </c>
      <c r="L11" t="s">
        <v>59</v>
      </c>
    </row>
    <row r="12" spans="2:13" x14ac:dyDescent="0.35">
      <c r="B12" s="1" t="s">
        <v>7</v>
      </c>
      <c r="C12" s="13">
        <v>2.9541567269865698</v>
      </c>
      <c r="I12" s="3">
        <v>3.3711191679388093</v>
      </c>
    </row>
    <row r="14" spans="2:13" ht="17.5" x14ac:dyDescent="0.45">
      <c r="B14" s="1" t="s">
        <v>62</v>
      </c>
    </row>
    <row r="15" spans="2:13" ht="16.5" x14ac:dyDescent="0.35">
      <c r="C15" s="1" t="s">
        <v>15</v>
      </c>
      <c r="F15" s="4" t="s">
        <v>29</v>
      </c>
      <c r="I15" s="1" t="s">
        <v>34</v>
      </c>
      <c r="L15" s="4" t="s">
        <v>35</v>
      </c>
    </row>
    <row r="16" spans="2:13" x14ac:dyDescent="0.35">
      <c r="B16" s="1" t="s">
        <v>16</v>
      </c>
      <c r="C16" s="9">
        <v>20.676400000000001</v>
      </c>
      <c r="E16" s="1" t="s">
        <v>16</v>
      </c>
      <c r="F16" s="18" t="s">
        <v>63</v>
      </c>
      <c r="H16" s="1" t="s">
        <v>16</v>
      </c>
      <c r="I16" s="27">
        <v>4898.6908999999996</v>
      </c>
      <c r="K16" s="1" t="s">
        <v>16</v>
      </c>
      <c r="L16" t="s">
        <v>65</v>
      </c>
    </row>
    <row r="17" spans="2:12" x14ac:dyDescent="0.35">
      <c r="B17" s="1" t="s">
        <v>17</v>
      </c>
      <c r="C17" s="9">
        <v>88.871200000000002</v>
      </c>
      <c r="E17" s="1" t="s">
        <v>17</v>
      </c>
      <c r="F17" s="18" t="s">
        <v>63</v>
      </c>
      <c r="H17" s="1" t="s">
        <v>17</v>
      </c>
      <c r="I17" s="28">
        <v>4778</v>
      </c>
      <c r="K17" s="1" t="s">
        <v>17</v>
      </c>
      <c r="L17" s="29" t="s">
        <v>65</v>
      </c>
    </row>
    <row r="18" spans="2:12" x14ac:dyDescent="0.35">
      <c r="B18" s="1" t="s">
        <v>18</v>
      </c>
      <c r="C18" s="9">
        <v>70.937899999999999</v>
      </c>
      <c r="E18" s="1" t="s">
        <v>18</v>
      </c>
      <c r="F18" s="18" t="s">
        <v>63</v>
      </c>
      <c r="H18" s="1" t="s">
        <v>18</v>
      </c>
      <c r="I18" s="28">
        <v>6620</v>
      </c>
      <c r="K18" s="1" t="s">
        <v>18</v>
      </c>
      <c r="L18" t="s">
        <v>65</v>
      </c>
    </row>
    <row r="19" spans="2:12" x14ac:dyDescent="0.35">
      <c r="B19" s="1" t="s">
        <v>20</v>
      </c>
      <c r="C19" s="9">
        <v>39.6661</v>
      </c>
      <c r="E19" s="1" t="s">
        <v>20</v>
      </c>
      <c r="F19" s="18" t="s">
        <v>64</v>
      </c>
      <c r="H19" s="1" t="s">
        <v>20</v>
      </c>
      <c r="I19" s="28">
        <v>3883</v>
      </c>
    </row>
    <row r="20" spans="2:12" x14ac:dyDescent="0.35">
      <c r="B20" s="1"/>
      <c r="C20" s="3"/>
      <c r="I20" s="17"/>
    </row>
    <row r="21" spans="2:12" x14ac:dyDescent="0.35">
      <c r="B21" s="1" t="s">
        <v>6</v>
      </c>
      <c r="C21" s="3">
        <f>AVERAGE(C16:C19)</f>
        <v>55.0379</v>
      </c>
      <c r="F21" t="s">
        <v>63</v>
      </c>
      <c r="I21" s="17">
        <f>AVERAGE(I16:I19)</f>
        <v>5044.9227250000004</v>
      </c>
      <c r="L21" t="s">
        <v>66</v>
      </c>
    </row>
    <row r="22" spans="2:12" x14ac:dyDescent="0.35">
      <c r="B22" s="1" t="s">
        <v>7</v>
      </c>
      <c r="C22" s="3">
        <f>STDEV(C16:C19)/SQRT(4)</f>
        <v>15.314772569809845</v>
      </c>
      <c r="I22" s="17">
        <f>STDEV(I16:I19)/SQRT(4)</f>
        <v>571.80739245958034</v>
      </c>
    </row>
    <row r="24" spans="2:12" ht="16.5" x14ac:dyDescent="0.45">
      <c r="B24" s="1" t="s">
        <v>67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2:12" ht="16.5" x14ac:dyDescent="0.35">
      <c r="B25" s="1"/>
      <c r="C25" s="1" t="s">
        <v>15</v>
      </c>
      <c r="D25" s="1"/>
      <c r="E25" s="1"/>
      <c r="F25" s="4" t="s">
        <v>29</v>
      </c>
      <c r="G25" s="1"/>
      <c r="H25" s="1"/>
      <c r="I25" s="1" t="s">
        <v>34</v>
      </c>
      <c r="J25" s="1"/>
      <c r="K25" s="1"/>
      <c r="L25" s="4" t="s">
        <v>35</v>
      </c>
    </row>
    <row r="26" spans="2:12" x14ac:dyDescent="0.35">
      <c r="B26" s="1" t="s">
        <v>16</v>
      </c>
      <c r="C26" s="31">
        <v>0.40860000000000002</v>
      </c>
      <c r="E26" s="1" t="s">
        <v>16</v>
      </c>
      <c r="F26" s="32">
        <v>119.7569</v>
      </c>
      <c r="H26" s="1" t="s">
        <v>16</v>
      </c>
      <c r="I26" s="30">
        <v>0.53720000000000001</v>
      </c>
      <c r="K26" s="1" t="s">
        <v>16</v>
      </c>
      <c r="L26" s="9">
        <v>137.24350000000001</v>
      </c>
    </row>
    <row r="27" spans="2:12" x14ac:dyDescent="0.35">
      <c r="B27" s="1" t="s">
        <v>17</v>
      </c>
      <c r="C27" s="30">
        <v>4.3173000000000004</v>
      </c>
      <c r="E27" s="1" t="s">
        <v>17</v>
      </c>
      <c r="F27" s="33">
        <v>36.5565</v>
      </c>
      <c r="H27" s="1" t="s">
        <v>17</v>
      </c>
      <c r="I27" s="30">
        <v>0.48349999999999999</v>
      </c>
      <c r="K27" s="1" t="s">
        <v>17</v>
      </c>
      <c r="L27" s="9">
        <v>71.501400000000004</v>
      </c>
    </row>
    <row r="28" spans="2:12" x14ac:dyDescent="0.35">
      <c r="B28" s="1" t="s">
        <v>18</v>
      </c>
      <c r="C28" s="30">
        <v>2.1067999999999998</v>
      </c>
      <c r="E28" s="1" t="s">
        <v>18</v>
      </c>
      <c r="F28" s="33">
        <v>125.3278</v>
      </c>
      <c r="H28" s="1" t="s">
        <v>18</v>
      </c>
      <c r="I28" s="30">
        <v>7.4593999999999996</v>
      </c>
      <c r="K28" s="1" t="s">
        <v>18</v>
      </c>
      <c r="L28" s="9">
        <v>550.20330000000001</v>
      </c>
    </row>
    <row r="29" spans="2:12" x14ac:dyDescent="0.35">
      <c r="B29" s="1" t="s">
        <v>20</v>
      </c>
      <c r="C29" s="30">
        <v>3.2174</v>
      </c>
      <c r="E29" s="1" t="s">
        <v>20</v>
      </c>
      <c r="F29" s="33">
        <v>115.90819999999999</v>
      </c>
      <c r="H29" s="1" t="s">
        <v>20</v>
      </c>
      <c r="I29" s="30">
        <v>25.064299999999999</v>
      </c>
      <c r="K29" s="1" t="s">
        <v>20</v>
      </c>
      <c r="L29" s="9">
        <v>391.42169999999999</v>
      </c>
    </row>
    <row r="30" spans="2:12" x14ac:dyDescent="0.35">
      <c r="C30" s="21"/>
      <c r="F30" s="3"/>
      <c r="I30" s="13"/>
      <c r="L30" s="3"/>
    </row>
    <row r="31" spans="2:12" x14ac:dyDescent="0.35">
      <c r="B31" s="1" t="s">
        <v>6</v>
      </c>
      <c r="C31" s="21">
        <f>AVERAGE(C26:C29)</f>
        <v>2.5125250000000001</v>
      </c>
      <c r="F31" s="3">
        <f>AVERAGE(F26:F29)</f>
        <v>99.387349999999998</v>
      </c>
      <c r="I31" s="13">
        <f>AVERAGE(I26:I29)</f>
        <v>8.386099999999999</v>
      </c>
      <c r="L31" s="3">
        <f>AVERAGE(L26:L29)</f>
        <v>287.59247500000004</v>
      </c>
    </row>
    <row r="32" spans="2:12" x14ac:dyDescent="0.35">
      <c r="B32" s="1" t="s">
        <v>7</v>
      </c>
      <c r="C32" s="21">
        <f>STDEV(C26:C29)/SQRT(4)</f>
        <v>0.83392519386233521</v>
      </c>
      <c r="F32" s="3">
        <f>STDEV(F26:F29)/SQRT(4)</f>
        <v>21.032672420645152</v>
      </c>
      <c r="I32" s="13">
        <f>STDEV(I26:I29)/SQRT(4)</f>
        <v>5.7956696916749841</v>
      </c>
      <c r="L32" s="3">
        <f>STDEV(L26:L29)/SQRT(4)</f>
        <v>111.44696808702611</v>
      </c>
    </row>
    <row r="34" spans="2:12" ht="16.5" x14ac:dyDescent="0.45">
      <c r="B34" s="1" t="s">
        <v>68</v>
      </c>
    </row>
    <row r="35" spans="2:12" ht="16.5" x14ac:dyDescent="0.35">
      <c r="B35" s="1"/>
      <c r="C35" s="1" t="s">
        <v>15</v>
      </c>
      <c r="D35" s="1"/>
      <c r="E35" s="1"/>
      <c r="F35" s="4" t="s">
        <v>29</v>
      </c>
      <c r="G35" s="1"/>
      <c r="H35" s="1"/>
      <c r="I35" s="1" t="s">
        <v>34</v>
      </c>
      <c r="J35" s="1"/>
      <c r="K35" s="1"/>
      <c r="L35" s="4" t="s">
        <v>35</v>
      </c>
    </row>
    <row r="36" spans="2:12" x14ac:dyDescent="0.35">
      <c r="B36" s="1" t="s">
        <v>16</v>
      </c>
      <c r="C36" s="21">
        <v>1.8774</v>
      </c>
      <c r="E36" s="1" t="s">
        <v>16</v>
      </c>
      <c r="F36" s="17">
        <v>816.33399999999995</v>
      </c>
      <c r="H36" s="1" t="s">
        <v>16</v>
      </c>
      <c r="I36" s="21">
        <v>8.9361999999999995</v>
      </c>
      <c r="K36" s="1" t="s">
        <v>16</v>
      </c>
      <c r="L36" t="s">
        <v>69</v>
      </c>
    </row>
    <row r="37" spans="2:12" x14ac:dyDescent="0.35">
      <c r="B37" s="1" t="s">
        <v>17</v>
      </c>
      <c r="C37" s="21">
        <v>4.2542999999999997</v>
      </c>
      <c r="E37" s="1" t="s">
        <v>17</v>
      </c>
      <c r="F37" s="17">
        <v>876.95069999999998</v>
      </c>
      <c r="H37" s="1" t="s">
        <v>17</v>
      </c>
      <c r="I37" s="21">
        <v>8.1906999999999996</v>
      </c>
      <c r="K37" s="1" t="s">
        <v>17</v>
      </c>
      <c r="L37" t="s">
        <v>69</v>
      </c>
    </row>
    <row r="38" spans="2:12" x14ac:dyDescent="0.35">
      <c r="B38" s="1" t="s">
        <v>18</v>
      </c>
      <c r="C38" s="21">
        <v>9.5702999999999996</v>
      </c>
      <c r="E38" s="1" t="s">
        <v>18</v>
      </c>
      <c r="F38" s="17">
        <v>793.00459999999998</v>
      </c>
      <c r="H38" s="1" t="s">
        <v>18</v>
      </c>
      <c r="I38" s="21">
        <v>36.177399999999999</v>
      </c>
      <c r="K38" s="1" t="s">
        <v>18</v>
      </c>
      <c r="L38" t="s">
        <v>69</v>
      </c>
    </row>
    <row r="39" spans="2:12" x14ac:dyDescent="0.35">
      <c r="C39" s="13"/>
      <c r="F39" s="17"/>
      <c r="I39" s="13"/>
    </row>
    <row r="40" spans="2:12" x14ac:dyDescent="0.35">
      <c r="B40" s="1" t="s">
        <v>6</v>
      </c>
      <c r="C40" s="13">
        <f>AVERAGE(C36:C38)</f>
        <v>5.2339999999999991</v>
      </c>
      <c r="F40" s="17">
        <f>AVERAGE(F36:F38)</f>
        <v>828.76310000000001</v>
      </c>
      <c r="I40" s="13">
        <f>AVERAGE(I36:I38)</f>
        <v>17.7681</v>
      </c>
      <c r="L40" t="s">
        <v>69</v>
      </c>
    </row>
    <row r="41" spans="2:12" x14ac:dyDescent="0.35">
      <c r="B41" s="1" t="s">
        <v>7</v>
      </c>
      <c r="C41" s="13">
        <f>STDEV(C36:C38)/SQRT(3)</f>
        <v>2.2741325577019476</v>
      </c>
      <c r="F41" s="17">
        <f>STDEV(F36:F38)/SQRT(3)</f>
        <v>25.017319476781154</v>
      </c>
      <c r="I41" s="13">
        <f>STDEV(I36:I38)/SQRT(3)</f>
        <v>9.207165460118549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5"/>
  <sheetViews>
    <sheetView zoomScale="90" zoomScaleNormal="90" workbookViewId="0">
      <selection activeCell="L18" sqref="L18"/>
    </sheetView>
  </sheetViews>
  <sheetFormatPr defaultRowHeight="14.5" x14ac:dyDescent="0.35"/>
  <cols>
    <col min="2" max="2" width="14.90625" customWidth="1"/>
    <col min="3" max="3" width="12.453125" customWidth="1"/>
    <col min="4" max="4" width="12.54296875" customWidth="1"/>
    <col min="5" max="5" width="12.81640625" customWidth="1"/>
    <col min="6" max="6" width="12.90625" customWidth="1"/>
    <col min="10" max="10" width="14.90625" customWidth="1"/>
    <col min="11" max="11" width="12.26953125" customWidth="1"/>
    <col min="12" max="12" width="12.453125" customWidth="1"/>
    <col min="13" max="13" width="12.7265625" customWidth="1"/>
    <col min="14" max="14" width="10.453125" bestFit="1" customWidth="1"/>
    <col min="15" max="15" width="9.453125" bestFit="1" customWidth="1"/>
  </cols>
  <sheetData>
    <row r="1" spans="2:15" ht="17.5" x14ac:dyDescent="0.45">
      <c r="B1" s="1" t="s">
        <v>32</v>
      </c>
      <c r="J1" s="1" t="s">
        <v>32</v>
      </c>
    </row>
    <row r="2" spans="2:15" ht="16.5" x14ac:dyDescent="0.35">
      <c r="B2" s="1" t="s">
        <v>34</v>
      </c>
      <c r="J2" s="4" t="s">
        <v>35</v>
      </c>
    </row>
    <row r="3" spans="2:15" x14ac:dyDescent="0.35">
      <c r="B3" s="1" t="s">
        <v>33</v>
      </c>
      <c r="C3" s="1" t="s">
        <v>16</v>
      </c>
      <c r="D3" s="1" t="s">
        <v>17</v>
      </c>
      <c r="E3" s="1" t="s">
        <v>18</v>
      </c>
      <c r="F3" s="1" t="s">
        <v>20</v>
      </c>
      <c r="G3" s="1" t="s">
        <v>6</v>
      </c>
      <c r="H3" s="1" t="s">
        <v>7</v>
      </c>
      <c r="J3" s="1" t="s">
        <v>33</v>
      </c>
      <c r="K3" s="1" t="s">
        <v>16</v>
      </c>
      <c r="L3" s="1" t="s">
        <v>17</v>
      </c>
      <c r="M3" s="1" t="s">
        <v>18</v>
      </c>
      <c r="N3" s="1" t="s">
        <v>6</v>
      </c>
      <c r="O3" s="1" t="s">
        <v>7</v>
      </c>
    </row>
    <row r="4" spans="2:15" x14ac:dyDescent="0.35">
      <c r="B4" s="1">
        <v>40000</v>
      </c>
      <c r="C4" s="3"/>
      <c r="D4" s="3">
        <v>81.012510454611999</v>
      </c>
      <c r="E4" s="3">
        <v>95.337186023274256</v>
      </c>
      <c r="F4" s="3">
        <v>67.249023171108632</v>
      </c>
      <c r="G4" s="3">
        <v>81.199573216331629</v>
      </c>
      <c r="H4" s="3">
        <v>8.1088936249047556</v>
      </c>
      <c r="J4" s="1">
        <v>40000</v>
      </c>
      <c r="K4" s="3">
        <v>10.379003046836845</v>
      </c>
      <c r="L4" s="3">
        <v>11.736433236900846</v>
      </c>
      <c r="M4" s="3">
        <v>12.748594752854251</v>
      </c>
      <c r="N4" s="3">
        <v>11.62134367886398</v>
      </c>
      <c r="O4" s="3">
        <v>0.68645840322713925</v>
      </c>
    </row>
    <row r="5" spans="2:15" x14ac:dyDescent="0.35">
      <c r="B5" s="1">
        <v>20000</v>
      </c>
      <c r="C5" s="3">
        <v>74.270952697610952</v>
      </c>
      <c r="D5" s="3">
        <v>76.414421542382286</v>
      </c>
      <c r="E5" s="3">
        <v>85.858863751722438</v>
      </c>
      <c r="F5" s="3">
        <v>69.149300584212625</v>
      </c>
      <c r="G5" s="3">
        <v>76.423384643982075</v>
      </c>
      <c r="H5" s="3">
        <v>3.4949202246754525</v>
      </c>
      <c r="J5" s="1">
        <v>20000</v>
      </c>
      <c r="K5" s="3">
        <v>11.772951761989839</v>
      </c>
      <c r="L5" s="3">
        <v>12.278459463397709</v>
      </c>
      <c r="M5" s="3">
        <v>13.705252970029221</v>
      </c>
      <c r="N5" s="3">
        <v>12.585554731805589</v>
      </c>
      <c r="O5" s="3">
        <v>0.57855498659922688</v>
      </c>
    </row>
    <row r="6" spans="2:15" x14ac:dyDescent="0.35">
      <c r="B6" s="1">
        <v>10000</v>
      </c>
      <c r="C6" s="3">
        <v>65.772074185309279</v>
      </c>
      <c r="D6" s="3">
        <v>64.570645519509995</v>
      </c>
      <c r="E6" s="3">
        <v>71.339778538647721</v>
      </c>
      <c r="F6" s="3">
        <v>58.652048539988037</v>
      </c>
      <c r="G6" s="3">
        <v>65.08363669586376</v>
      </c>
      <c r="H6" s="3">
        <v>2.6019502795615326</v>
      </c>
      <c r="J6" s="1">
        <v>10000</v>
      </c>
      <c r="K6" s="3">
        <v>11.860455839061744</v>
      </c>
      <c r="L6" s="3">
        <v>11.541359156508104</v>
      </c>
      <c r="M6" s="3">
        <v>13.005639308100763</v>
      </c>
      <c r="N6" s="3">
        <v>12.135818101223537</v>
      </c>
      <c r="O6" s="3">
        <v>0.44455872208824487</v>
      </c>
    </row>
    <row r="7" spans="2:15" x14ac:dyDescent="0.35">
      <c r="B7" s="1">
        <v>5000</v>
      </c>
      <c r="C7" s="3">
        <v>41.909346457107354</v>
      </c>
      <c r="D7" s="3">
        <v>51.3744974052088</v>
      </c>
      <c r="E7" s="3">
        <v>51.401864100612329</v>
      </c>
      <c r="F7" s="3">
        <v>50.989602444967701</v>
      </c>
      <c r="G7" s="3">
        <v>48.918827601974044</v>
      </c>
      <c r="H7" s="3">
        <v>2.3383883126116647</v>
      </c>
      <c r="J7" s="1">
        <v>5000</v>
      </c>
      <c r="K7" s="3">
        <v>12.365466041186643</v>
      </c>
      <c r="L7" s="3">
        <v>13.106296057760773</v>
      </c>
      <c r="M7" s="3">
        <v>14.604671269421861</v>
      </c>
      <c r="N7" s="3">
        <v>13.35881112278976</v>
      </c>
      <c r="O7" s="3">
        <v>0.65861797401552091</v>
      </c>
    </row>
    <row r="8" spans="2:15" x14ac:dyDescent="0.35">
      <c r="B8" s="1">
        <v>2500</v>
      </c>
      <c r="C8" s="3">
        <v>21.681460407523204</v>
      </c>
      <c r="D8" s="3">
        <v>37.910489296473671</v>
      </c>
      <c r="E8" s="3">
        <v>34.059415564043626</v>
      </c>
      <c r="F8" s="3">
        <v>34.57534858356351</v>
      </c>
      <c r="G8" s="3">
        <v>32.056678462901004</v>
      </c>
      <c r="H8" s="3">
        <v>3.5621494686600577</v>
      </c>
      <c r="J8" s="1">
        <v>2500</v>
      </c>
      <c r="K8" s="3">
        <v>12.580085671389577</v>
      </c>
      <c r="L8" s="3">
        <v>12.952695937277122</v>
      </c>
      <c r="M8" s="3">
        <v>15.438253325085574</v>
      </c>
      <c r="N8" s="3">
        <v>13.65701164458409</v>
      </c>
      <c r="O8" s="3">
        <v>0.89709272018523023</v>
      </c>
    </row>
    <row r="9" spans="2:15" x14ac:dyDescent="0.35">
      <c r="B9" s="1">
        <v>1250</v>
      </c>
      <c r="C9" s="3">
        <v>11.526136340559317</v>
      </c>
      <c r="D9" s="3">
        <v>26.438663714415089</v>
      </c>
      <c r="E9" s="3">
        <v>23.51635416865992</v>
      </c>
      <c r="F9" s="3">
        <v>27.404739444262844</v>
      </c>
      <c r="G9" s="3">
        <v>22.221473416974291</v>
      </c>
      <c r="H9" s="3">
        <v>3.6596663333070762</v>
      </c>
      <c r="J9" s="1">
        <v>1250</v>
      </c>
      <c r="K9" s="3">
        <v>11.557307739401157</v>
      </c>
      <c r="L9" s="3">
        <v>13.58763019091505</v>
      </c>
      <c r="M9" s="3">
        <v>14.250093916884595</v>
      </c>
      <c r="N9" s="3">
        <v>13.131677282400267</v>
      </c>
      <c r="O9" s="3">
        <v>0.81008109480857604</v>
      </c>
    </row>
    <row r="10" spans="2:15" x14ac:dyDescent="0.35">
      <c r="B10" s="1">
        <v>625</v>
      </c>
      <c r="C10" s="3">
        <v>5.082244097065959</v>
      </c>
      <c r="D10" s="3">
        <v>21.673492230396299</v>
      </c>
      <c r="E10" s="3">
        <v>21.765737226939315</v>
      </c>
      <c r="F10" s="3">
        <v>24.72249904635704</v>
      </c>
      <c r="G10" s="3">
        <v>18.310993150189653</v>
      </c>
      <c r="H10" s="3">
        <v>4.4660652524280033</v>
      </c>
      <c r="J10" s="1">
        <v>625</v>
      </c>
      <c r="K10" s="3">
        <v>12.203218923250255</v>
      </c>
      <c r="L10" s="3">
        <v>12.532308351189723</v>
      </c>
      <c r="M10" s="3">
        <v>14.40826585181396</v>
      </c>
      <c r="N10" s="3">
        <v>13.047931042084647</v>
      </c>
      <c r="O10" s="3">
        <v>0.68676974763898568</v>
      </c>
    </row>
    <row r="11" spans="2:15" x14ac:dyDescent="0.35">
      <c r="B11" s="1">
        <v>312.5</v>
      </c>
      <c r="C11" s="3">
        <v>5.7566709759548642</v>
      </c>
      <c r="D11" s="3">
        <v>15.289127415524741</v>
      </c>
      <c r="E11" s="3">
        <v>18.686828641661016</v>
      </c>
      <c r="F11" s="3">
        <v>20.73102389830327</v>
      </c>
      <c r="G11" s="3">
        <v>15.115912732860972</v>
      </c>
      <c r="H11" s="3">
        <v>3.3154477251509262</v>
      </c>
      <c r="J11" s="1">
        <v>312.5</v>
      </c>
      <c r="K11" s="3">
        <v>11.353435842631011</v>
      </c>
      <c r="L11" s="3">
        <v>14.698595757909652</v>
      </c>
      <c r="M11" s="3">
        <v>15.560226224107046</v>
      </c>
      <c r="N11" s="3">
        <v>13.870752608215904</v>
      </c>
      <c r="O11" s="3">
        <v>1.2829996802793655</v>
      </c>
    </row>
    <row r="12" spans="2:15" x14ac:dyDescent="0.35">
      <c r="B12" s="14">
        <v>156.25</v>
      </c>
      <c r="C12" s="3">
        <v>2.7799209441183268</v>
      </c>
      <c r="D12" s="3">
        <v>15.246315288607088</v>
      </c>
      <c r="E12" s="3">
        <v>16.078969399097041</v>
      </c>
      <c r="F12" s="3">
        <v>20.992624428036841</v>
      </c>
      <c r="G12" s="3">
        <v>13.774457514964825</v>
      </c>
      <c r="H12" s="3">
        <v>3.8779172709349448</v>
      </c>
      <c r="J12" s="14">
        <v>156.25</v>
      </c>
      <c r="K12" s="3">
        <v>11.247437242917206</v>
      </c>
      <c r="L12" s="3">
        <v>15.231983217827288</v>
      </c>
      <c r="M12" s="3">
        <v>14.664769816726613</v>
      </c>
      <c r="N12" s="3">
        <v>13.714730092490369</v>
      </c>
      <c r="O12" s="3">
        <v>1.2444655164317551</v>
      </c>
    </row>
    <row r="13" spans="2:15" x14ac:dyDescent="0.35">
      <c r="B13" s="14">
        <v>78.125</v>
      </c>
      <c r="C13" s="3">
        <v>3.244627747070902</v>
      </c>
      <c r="D13" s="3">
        <v>12.889883904384405</v>
      </c>
      <c r="E13" s="3">
        <v>16.934997398545473</v>
      </c>
      <c r="F13" s="3">
        <v>16.394799095945547</v>
      </c>
      <c r="G13" s="3">
        <v>12.36607703648658</v>
      </c>
      <c r="H13" s="3">
        <v>3.1699217324912858</v>
      </c>
      <c r="J13" s="14">
        <v>78.125</v>
      </c>
      <c r="K13" s="3">
        <v>12.587919542772964</v>
      </c>
      <c r="L13" s="3">
        <v>13.160371349787917</v>
      </c>
      <c r="M13" s="3">
        <v>18.422667171793304</v>
      </c>
      <c r="N13" s="3">
        <v>14.72365268811806</v>
      </c>
      <c r="O13" s="3">
        <v>1.8568751870340388</v>
      </c>
    </row>
    <row r="14" spans="2:15" x14ac:dyDescent="0.35">
      <c r="B14" s="14">
        <v>39.0625</v>
      </c>
      <c r="C14" s="3">
        <v>1.6348067333980032</v>
      </c>
      <c r="D14" s="3">
        <v>13.093333163310382</v>
      </c>
      <c r="E14" s="3">
        <v>15.235416521024343</v>
      </c>
      <c r="F14" s="3">
        <v>16.82090854597152</v>
      </c>
      <c r="G14" s="3">
        <v>11.696116240926061</v>
      </c>
      <c r="H14" s="3">
        <v>3.4396257884764694</v>
      </c>
      <c r="J14" s="14">
        <v>39.0625</v>
      </c>
      <c r="K14" s="3">
        <v>12.10773795603658</v>
      </c>
      <c r="L14" s="3">
        <v>14.406273479234779</v>
      </c>
      <c r="M14" s="3">
        <v>15.751245121401018</v>
      </c>
      <c r="N14" s="3">
        <v>14.088418852224125</v>
      </c>
      <c r="O14" s="3">
        <v>1.0637292558023637</v>
      </c>
    </row>
    <row r="15" spans="2:15" x14ac:dyDescent="0.35">
      <c r="B15" s="14">
        <v>19.53125</v>
      </c>
      <c r="C15" s="3">
        <v>0.79450536198642574</v>
      </c>
      <c r="D15" s="3">
        <v>13.026538946848314</v>
      </c>
      <c r="E15" s="3">
        <v>16.383181175416809</v>
      </c>
      <c r="F15" s="3">
        <v>16.971394873720627</v>
      </c>
      <c r="G15" s="3">
        <v>11.793905089493045</v>
      </c>
      <c r="H15" s="3">
        <v>3.7680016371456091</v>
      </c>
      <c r="J15" s="14">
        <v>19.53125</v>
      </c>
      <c r="K15" s="3">
        <v>12.429769593338335</v>
      </c>
      <c r="L15" s="3">
        <v>7.2272494382241064</v>
      </c>
      <c r="M15" s="3">
        <v>14.676770754646338</v>
      </c>
      <c r="N15" s="3">
        <v>11.444596595402928</v>
      </c>
      <c r="O15" s="3">
        <v>2.206185723358532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7"/>
  <sheetViews>
    <sheetView zoomScale="80" zoomScaleNormal="80" workbookViewId="0">
      <selection activeCell="B2" sqref="B2"/>
    </sheetView>
  </sheetViews>
  <sheetFormatPr defaultRowHeight="14.5" x14ac:dyDescent="0.35"/>
  <cols>
    <col min="2" max="2" width="17.453125" customWidth="1"/>
    <col min="3" max="3" width="12.6328125" customWidth="1"/>
    <col min="4" max="4" width="13.08984375" customWidth="1"/>
    <col min="5" max="5" width="13.1796875" customWidth="1"/>
    <col min="6" max="6" width="13.08984375" customWidth="1"/>
    <col min="10" max="10" width="16.453125" customWidth="1"/>
    <col min="11" max="11" width="13.81640625" customWidth="1"/>
    <col min="12" max="12" width="13.26953125" customWidth="1"/>
    <col min="13" max="13" width="13.81640625" customWidth="1"/>
    <col min="14" max="14" width="12.7265625" customWidth="1"/>
  </cols>
  <sheetData>
    <row r="2" spans="2:16" x14ac:dyDescent="0.35">
      <c r="B2" s="1" t="s">
        <v>36</v>
      </c>
      <c r="J2" s="1" t="s">
        <v>36</v>
      </c>
    </row>
    <row r="3" spans="2:16" ht="16.5" x14ac:dyDescent="0.35">
      <c r="B3" s="8" t="s">
        <v>15</v>
      </c>
      <c r="J3" s="12" t="s">
        <v>29</v>
      </c>
    </row>
    <row r="4" spans="2:16" x14ac:dyDescent="0.35">
      <c r="B4" s="1" t="s">
        <v>5</v>
      </c>
      <c r="C4" s="1" t="s">
        <v>16</v>
      </c>
      <c r="D4" s="1" t="s">
        <v>17</v>
      </c>
      <c r="E4" s="1" t="s">
        <v>18</v>
      </c>
      <c r="F4" s="1" t="s">
        <v>20</v>
      </c>
      <c r="G4" s="1" t="s">
        <v>6</v>
      </c>
      <c r="H4" s="1" t="s">
        <v>7</v>
      </c>
      <c r="J4" s="1" t="s">
        <v>5</v>
      </c>
      <c r="K4" s="1" t="s">
        <v>16</v>
      </c>
      <c r="L4" s="1" t="s">
        <v>17</v>
      </c>
      <c r="M4" s="1" t="s">
        <v>18</v>
      </c>
      <c r="N4" s="1" t="s">
        <v>20</v>
      </c>
      <c r="O4" s="1" t="s">
        <v>6</v>
      </c>
      <c r="P4" s="1" t="s">
        <v>7</v>
      </c>
    </row>
    <row r="5" spans="2:16" x14ac:dyDescent="0.35">
      <c r="B5" s="16">
        <v>666.66666666666663</v>
      </c>
      <c r="C5" s="3">
        <v>-52.54</v>
      </c>
      <c r="D5" s="3">
        <v>-31.286654214156165</v>
      </c>
      <c r="E5" s="3">
        <v>-25.315256082950501</v>
      </c>
      <c r="F5" s="3">
        <v>-8.8710415298423619</v>
      </c>
      <c r="G5" s="3">
        <v>-29.503237956737255</v>
      </c>
      <c r="H5" s="3">
        <v>9.0235788380510709</v>
      </c>
      <c r="J5" s="16">
        <v>666.66666666666663</v>
      </c>
      <c r="K5" s="3">
        <v>-38.72</v>
      </c>
      <c r="L5" s="3">
        <v>10.217391304347851</v>
      </c>
      <c r="M5" s="3">
        <v>-4.0761500196757297</v>
      </c>
      <c r="N5" s="3">
        <v>7.3402714989225277</v>
      </c>
      <c r="O5" s="3">
        <v>-6.3096218041013383</v>
      </c>
      <c r="P5" s="3">
        <v>11.235667761211005</v>
      </c>
    </row>
    <row r="6" spans="2:16" x14ac:dyDescent="0.35">
      <c r="B6" s="16">
        <v>222.2222222222222</v>
      </c>
      <c r="C6" s="3">
        <v>1.69</v>
      </c>
      <c r="D6" s="3">
        <v>-20.840144066312902</v>
      </c>
      <c r="E6" s="3">
        <v>-30.960180856607096</v>
      </c>
      <c r="F6" s="3">
        <v>-17.433007965754665</v>
      </c>
      <c r="G6" s="3">
        <v>-16.885833222168667</v>
      </c>
      <c r="H6" s="3">
        <v>6.8257161753974129</v>
      </c>
      <c r="J6" s="16">
        <v>222.2222222222222</v>
      </c>
      <c r="K6" s="3">
        <v>28.07</v>
      </c>
      <c r="L6" s="3">
        <v>9.999999999999952</v>
      </c>
      <c r="M6" s="3">
        <v>13.848973969123195</v>
      </c>
      <c r="N6" s="3">
        <v>49.425281202960363</v>
      </c>
      <c r="O6" s="3">
        <v>25.336063793020877</v>
      </c>
      <c r="P6" s="3">
        <v>8.920542247592838</v>
      </c>
    </row>
    <row r="7" spans="2:16" x14ac:dyDescent="0.35">
      <c r="B7" s="16">
        <v>74.074074074074062</v>
      </c>
      <c r="C7" s="3">
        <v>-41.92</v>
      </c>
      <c r="D7" s="3">
        <v>-21.514524857975619</v>
      </c>
      <c r="E7" s="3">
        <v>-13.869705451300582</v>
      </c>
      <c r="F7" s="3">
        <v>-1.6153981438500384</v>
      </c>
      <c r="G7" s="3">
        <v>-19.729907113281559</v>
      </c>
      <c r="H7" s="3">
        <v>8.4560751412745123</v>
      </c>
      <c r="J7" s="16">
        <v>74.074074074074062</v>
      </c>
      <c r="K7" s="3">
        <v>30.59</v>
      </c>
      <c r="L7" s="3">
        <v>30.652173913043455</v>
      </c>
      <c r="M7" s="3">
        <v>75.141978393368561</v>
      </c>
      <c r="N7" s="3">
        <v>53.242425812530342</v>
      </c>
      <c r="O7" s="3">
        <v>47.406644529735594</v>
      </c>
      <c r="P7" s="3">
        <v>10.672460301296075</v>
      </c>
    </row>
    <row r="8" spans="2:16" x14ac:dyDescent="0.35">
      <c r="B8" s="16">
        <v>24.691358024691354</v>
      </c>
      <c r="C8" s="3">
        <v>-7.34</v>
      </c>
      <c r="D8" s="3">
        <v>-15.431730235492875</v>
      </c>
      <c r="E8" s="3">
        <v>-22.222067639894735</v>
      </c>
      <c r="F8" s="3">
        <v>-13.674613470941507</v>
      </c>
      <c r="G8" s="3">
        <v>-14.667102836582281</v>
      </c>
      <c r="H8" s="3">
        <v>3.0595971869569256</v>
      </c>
      <c r="J8" s="16">
        <v>24.691358024691354</v>
      </c>
      <c r="K8" s="3">
        <v>85.38</v>
      </c>
      <c r="L8" s="3">
        <v>37.391304347826086</v>
      </c>
      <c r="M8" s="3">
        <v>74.473761213956408</v>
      </c>
      <c r="N8" s="3">
        <v>61.101329427372868</v>
      </c>
      <c r="O8" s="3">
        <v>64.586598747288846</v>
      </c>
      <c r="P8" s="3">
        <v>10.33542716825775</v>
      </c>
    </row>
    <row r="9" spans="2:16" x14ac:dyDescent="0.35">
      <c r="B9" s="16">
        <v>8.2304526748971174</v>
      </c>
      <c r="C9" s="3">
        <v>-32.880000000000003</v>
      </c>
      <c r="D9" s="3">
        <v>6.5588278133905566</v>
      </c>
      <c r="E9" s="3">
        <v>-3.4032819020244496</v>
      </c>
      <c r="F9" s="3">
        <v>-8.3781339553626477</v>
      </c>
      <c r="G9" s="3">
        <v>-9.5256470109991351</v>
      </c>
      <c r="H9" s="3">
        <v>8.3812105065026596</v>
      </c>
      <c r="J9" s="16">
        <v>8.2304526748971174</v>
      </c>
      <c r="K9" s="3">
        <v>78.989999999999995</v>
      </c>
      <c r="L9" s="3">
        <v>54.56521739130428</v>
      </c>
      <c r="M9" s="3">
        <v>126.96288381563149</v>
      </c>
      <c r="N9" s="3">
        <v>80.106904063000627</v>
      </c>
      <c r="O9" s="3">
        <v>85.156251317484092</v>
      </c>
      <c r="P9" s="3">
        <v>15.130334983388432</v>
      </c>
    </row>
    <row r="10" spans="2:16" x14ac:dyDescent="0.35">
      <c r="B10" s="16">
        <v>2.7434842249657057</v>
      </c>
      <c r="C10" s="3">
        <v>14.8</v>
      </c>
      <c r="D10" s="3">
        <v>9.4679767514837021</v>
      </c>
      <c r="E10" s="3">
        <v>33.618665454479213</v>
      </c>
      <c r="F10" s="3">
        <v>42.319207369538773</v>
      </c>
      <c r="G10" s="3">
        <v>25.051462393875422</v>
      </c>
      <c r="H10" s="3">
        <v>7.7433277235191156</v>
      </c>
      <c r="J10" s="16">
        <v>2.7434842249657057</v>
      </c>
      <c r="K10" s="3">
        <v>110.16</v>
      </c>
      <c r="L10" s="3">
        <v>95.869565217391283</v>
      </c>
      <c r="M10" s="3">
        <v>112.9134752285276</v>
      </c>
      <c r="N10" s="3">
        <v>85.223210077745108</v>
      </c>
      <c r="O10" s="3">
        <v>101.04156263091599</v>
      </c>
      <c r="P10" s="3">
        <v>6.4617982760294082</v>
      </c>
    </row>
    <row r="11" spans="2:16" x14ac:dyDescent="0.35">
      <c r="B11" s="16">
        <v>0.91449474165523525</v>
      </c>
      <c r="C11" s="3">
        <v>-13.67</v>
      </c>
      <c r="D11" s="3">
        <v>31.643662030148739</v>
      </c>
      <c r="E11" s="3">
        <v>51.220934780687664</v>
      </c>
      <c r="F11" s="3">
        <v>61.189045257553673</v>
      </c>
      <c r="G11" s="3">
        <v>32.595910517097522</v>
      </c>
      <c r="H11" s="3">
        <v>16.5979419815183</v>
      </c>
      <c r="J11" s="16">
        <v>0.91449474165523525</v>
      </c>
      <c r="K11" s="3">
        <v>61.18</v>
      </c>
      <c r="L11" s="3">
        <v>89.782608695652058</v>
      </c>
      <c r="M11" s="3">
        <v>72.903428936189641</v>
      </c>
      <c r="N11" s="3">
        <v>86.305806343310906</v>
      </c>
      <c r="O11" s="3">
        <v>77.542960993788142</v>
      </c>
      <c r="P11" s="3">
        <v>6.5566009021641491</v>
      </c>
    </row>
    <row r="12" spans="2:16" x14ac:dyDescent="0.35">
      <c r="B12" s="16">
        <v>0.30483158055174508</v>
      </c>
      <c r="C12" s="3">
        <v>59.77</v>
      </c>
      <c r="D12" s="3">
        <v>42.751358871278768</v>
      </c>
      <c r="E12" s="3">
        <v>70.929890711538988</v>
      </c>
      <c r="F12" s="3">
        <v>66.907740950425548</v>
      </c>
      <c r="G12" s="3">
        <v>60.089747633310822</v>
      </c>
      <c r="H12" s="3">
        <v>6.2230465358017426</v>
      </c>
      <c r="J12" s="16">
        <v>0.30483158055174508</v>
      </c>
      <c r="K12" s="3">
        <v>95.84</v>
      </c>
      <c r="L12" s="3">
        <v>78.695652173913004</v>
      </c>
      <c r="M12" s="3">
        <v>126.49516763646734</v>
      </c>
      <c r="N12" s="3">
        <v>89.056414960756527</v>
      </c>
      <c r="O12" s="3">
        <v>97.521808692784219</v>
      </c>
      <c r="P12" s="3">
        <v>10.280933279903484</v>
      </c>
    </row>
    <row r="13" spans="2:16" x14ac:dyDescent="0.35">
      <c r="B13" s="16">
        <v>0.10161052685058169</v>
      </c>
      <c r="C13" s="3">
        <v>83.5</v>
      </c>
      <c r="D13" s="3">
        <v>41.230664156547682</v>
      </c>
      <c r="E13" s="3">
        <v>62.948406242120846</v>
      </c>
      <c r="F13" s="3">
        <v>76.735488839891076</v>
      </c>
      <c r="G13" s="3">
        <v>66.103639809639901</v>
      </c>
      <c r="H13" s="3">
        <v>9.3286743358837558</v>
      </c>
      <c r="J13" s="16">
        <v>0.10161052685058169</v>
      </c>
      <c r="K13" s="3">
        <v>83.64</v>
      </c>
      <c r="L13" s="3">
        <v>82.173913043478208</v>
      </c>
      <c r="M13" s="3">
        <v>102.79819180014371</v>
      </c>
      <c r="N13" s="3">
        <v>69.369158195031758</v>
      </c>
      <c r="O13" s="3">
        <v>84.495315759663413</v>
      </c>
      <c r="P13" s="3">
        <v>6.8915188797698903</v>
      </c>
    </row>
    <row r="14" spans="2:16" x14ac:dyDescent="0.35">
      <c r="B14" s="16">
        <v>3.3870175616860565E-2</v>
      </c>
      <c r="C14" s="3">
        <v>121.02</v>
      </c>
      <c r="D14" s="3">
        <v>57.310360714354019</v>
      </c>
      <c r="E14" s="3">
        <v>69.542764536065647</v>
      </c>
      <c r="F14" s="3">
        <v>56.217807829949685</v>
      </c>
      <c r="G14" s="3">
        <v>76.022733270092331</v>
      </c>
      <c r="H14" s="3">
        <v>15.300141519799686</v>
      </c>
      <c r="J14" s="16">
        <v>3.3870175616860565E-2</v>
      </c>
      <c r="K14" s="3">
        <v>108.81</v>
      </c>
      <c r="L14" s="3">
        <v>76.521739130434682</v>
      </c>
      <c r="M14" s="3">
        <v>95.623111756405748</v>
      </c>
      <c r="N14" s="3">
        <v>84.597700665946888</v>
      </c>
      <c r="O14" s="3">
        <v>91.388137888196837</v>
      </c>
      <c r="P14" s="3">
        <v>7.0034285222857937</v>
      </c>
    </row>
    <row r="15" spans="2:16" x14ac:dyDescent="0.35">
      <c r="B15" s="16">
        <v>1.1290058538953521E-2</v>
      </c>
      <c r="C15" s="3">
        <v>92.09</v>
      </c>
      <c r="D15" s="3">
        <v>50.606087802179523</v>
      </c>
      <c r="E15" s="3">
        <v>82.657326802439613</v>
      </c>
      <c r="F15" s="3">
        <v>74.471253792348563</v>
      </c>
      <c r="G15" s="3">
        <v>74.956167099241924</v>
      </c>
      <c r="H15" s="3">
        <v>8.8789901515397922</v>
      </c>
      <c r="J15" s="16">
        <v>1.1290058538953521E-2</v>
      </c>
      <c r="K15" s="3">
        <v>91.58</v>
      </c>
      <c r="L15" s="3">
        <v>62.826086956521706</v>
      </c>
      <c r="M15" s="3">
        <v>62.779821171482382</v>
      </c>
      <c r="N15" s="3">
        <v>88.013912020674923</v>
      </c>
      <c r="O15" s="3">
        <v>76.299955037169752</v>
      </c>
      <c r="P15" s="3">
        <v>7.8264280011080514</v>
      </c>
    </row>
    <row r="16" spans="2:16" x14ac:dyDescent="0.35">
      <c r="B16" s="16">
        <v>3.7633528463178402E-3</v>
      </c>
      <c r="C16" s="3">
        <v>98.64</v>
      </c>
      <c r="D16" s="3">
        <v>33.799076423622708</v>
      </c>
      <c r="E16" s="3">
        <v>94.718589979657821</v>
      </c>
      <c r="F16" s="3">
        <v>74.44218805781486</v>
      </c>
      <c r="G16" s="3">
        <v>75.399963615273847</v>
      </c>
      <c r="H16" s="3">
        <v>14.846042584139543</v>
      </c>
      <c r="J16" s="16">
        <v>3.7633528463178402E-3</v>
      </c>
      <c r="K16" s="3">
        <v>129.72</v>
      </c>
      <c r="L16" s="3">
        <v>111.30434782608687</v>
      </c>
      <c r="M16" s="3">
        <v>88.189120955394827</v>
      </c>
      <c r="N16" s="3">
        <v>104.70998109667576</v>
      </c>
      <c r="O16" s="3">
        <v>108.48086246953935</v>
      </c>
      <c r="P16" s="3">
        <v>8.5880117635066409</v>
      </c>
    </row>
    <row r="17" spans="2:16" x14ac:dyDescent="0.35">
      <c r="B17" s="16">
        <v>1.2544509487726135E-3</v>
      </c>
      <c r="C17" s="3">
        <v>88.47</v>
      </c>
      <c r="D17" s="3">
        <v>50.777973642909991</v>
      </c>
      <c r="E17" s="3">
        <v>105.93419677912394</v>
      </c>
      <c r="F17" s="3">
        <v>97.708526719607661</v>
      </c>
      <c r="G17" s="3">
        <v>85.722674285410392</v>
      </c>
      <c r="H17" s="3">
        <v>12.182111891568224</v>
      </c>
      <c r="J17" s="16">
        <v>1.2544509487726135E-3</v>
      </c>
      <c r="K17" s="3">
        <v>58.86</v>
      </c>
      <c r="L17" s="3">
        <v>111.30434782608687</v>
      </c>
      <c r="M17" s="3">
        <v>101.97127453422218</v>
      </c>
      <c r="N17" s="3">
        <v>106.02512629779915</v>
      </c>
      <c r="O17" s="3">
        <v>94.540187164527055</v>
      </c>
      <c r="P17" s="3">
        <v>12.0458766291391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1"/>
  <sheetViews>
    <sheetView zoomScale="70" zoomScaleNormal="70" workbookViewId="0">
      <selection activeCell="Q11" sqref="Q11"/>
    </sheetView>
  </sheetViews>
  <sheetFormatPr defaultRowHeight="14.5" x14ac:dyDescent="0.35"/>
  <cols>
    <col min="3" max="3" width="12.36328125" customWidth="1"/>
    <col min="4" max="4" width="12.26953125" customWidth="1"/>
    <col min="5" max="5" width="12" customWidth="1"/>
    <col min="6" max="6" width="11" bestFit="1" customWidth="1"/>
    <col min="7" max="7" width="10.36328125" bestFit="1" customWidth="1"/>
    <col min="9" max="9" width="14.1796875" customWidth="1"/>
    <col min="10" max="11" width="13" customWidth="1"/>
    <col min="12" max="12" width="12.08984375" customWidth="1"/>
  </cols>
  <sheetData>
    <row r="2" spans="2:14" x14ac:dyDescent="0.35">
      <c r="B2" s="1" t="s">
        <v>36</v>
      </c>
      <c r="I2" s="1" t="s">
        <v>36</v>
      </c>
    </row>
    <row r="3" spans="2:14" ht="16.5" x14ac:dyDescent="0.35">
      <c r="B3" s="8" t="s">
        <v>15</v>
      </c>
      <c r="I3" s="12" t="s">
        <v>29</v>
      </c>
    </row>
    <row r="4" spans="2:14" x14ac:dyDescent="0.35">
      <c r="B4" s="1" t="s">
        <v>37</v>
      </c>
      <c r="C4" s="1" t="s">
        <v>16</v>
      </c>
      <c r="D4" s="1" t="s">
        <v>17</v>
      </c>
      <c r="E4" s="1" t="s">
        <v>18</v>
      </c>
      <c r="F4" s="1" t="s">
        <v>6</v>
      </c>
      <c r="G4" s="1" t="s">
        <v>7</v>
      </c>
      <c r="I4" s="1" t="s">
        <v>37</v>
      </c>
      <c r="J4" s="1" t="s">
        <v>16</v>
      </c>
      <c r="K4" s="1" t="s">
        <v>17</v>
      </c>
      <c r="L4" s="1" t="s">
        <v>18</v>
      </c>
      <c r="M4" s="1" t="s">
        <v>6</v>
      </c>
      <c r="N4" s="1" t="s">
        <v>7</v>
      </c>
    </row>
    <row r="5" spans="2:14" x14ac:dyDescent="0.35">
      <c r="B5" s="1">
        <v>8000</v>
      </c>
      <c r="C5" s="3">
        <v>-23.10713506436824</v>
      </c>
      <c r="D5" s="3">
        <v>-1.1399999999999999</v>
      </c>
      <c r="E5" s="3">
        <v>-19.600000000000001</v>
      </c>
      <c r="F5" s="3">
        <v>-14.615711688122749</v>
      </c>
      <c r="G5" s="3">
        <v>6.8134940428531561</v>
      </c>
      <c r="I5" s="1">
        <v>8000</v>
      </c>
      <c r="J5" s="3">
        <v>-40.200000000000017</v>
      </c>
      <c r="K5" s="3">
        <v>12.96</v>
      </c>
      <c r="L5" s="3">
        <v>-20.13</v>
      </c>
      <c r="M5" s="3">
        <v>-15.790000000000006</v>
      </c>
      <c r="N5" s="3">
        <v>15.498635423804256</v>
      </c>
    </row>
    <row r="6" spans="2:14" x14ac:dyDescent="0.35">
      <c r="B6" s="1">
        <v>4000</v>
      </c>
      <c r="C6" s="3">
        <v>-15.382936940868444</v>
      </c>
      <c r="D6" s="3">
        <v>-3.76</v>
      </c>
      <c r="E6" s="3">
        <v>-32.18</v>
      </c>
      <c r="F6" s="3">
        <v>-17.107645646956147</v>
      </c>
      <c r="G6" s="3">
        <v>8.2493447232823911</v>
      </c>
      <c r="I6" s="1">
        <v>4000</v>
      </c>
      <c r="J6" s="3">
        <v>9.7999999999999883</v>
      </c>
      <c r="K6" s="3">
        <v>17.59</v>
      </c>
      <c r="L6" s="3">
        <v>-30.9</v>
      </c>
      <c r="M6" s="3">
        <v>-1.1700000000000041</v>
      </c>
      <c r="N6" s="3">
        <v>15.034135603131073</v>
      </c>
    </row>
    <row r="7" spans="2:14" x14ac:dyDescent="0.35">
      <c r="B7" s="1">
        <v>2000</v>
      </c>
      <c r="C7" s="3">
        <v>-1.6364826532838386</v>
      </c>
      <c r="D7" s="3">
        <v>14.06</v>
      </c>
      <c r="E7" s="3">
        <v>11.22</v>
      </c>
      <c r="F7" s="3">
        <v>7.8811724489053878</v>
      </c>
      <c r="G7" s="3">
        <v>4.8289308334651562</v>
      </c>
      <c r="I7" s="1">
        <v>2000</v>
      </c>
      <c r="J7" s="3">
        <v>51.6</v>
      </c>
      <c r="K7" s="3">
        <v>-1.85</v>
      </c>
      <c r="L7" s="3">
        <v>11.42</v>
      </c>
      <c r="M7" s="3">
        <v>20.39</v>
      </c>
      <c r="N7" s="3">
        <v>16.068305241478747</v>
      </c>
    </row>
    <row r="8" spans="2:14" x14ac:dyDescent="0.35">
      <c r="B8" s="1">
        <v>1000</v>
      </c>
      <c r="C8" s="3">
        <v>-16.037530002181921</v>
      </c>
      <c r="D8" s="3">
        <v>10.96</v>
      </c>
      <c r="E8" s="3">
        <v>-19.600000000000001</v>
      </c>
      <c r="F8" s="3">
        <v>-8.2258433340606398</v>
      </c>
      <c r="G8" s="3">
        <v>9.6478881359372775</v>
      </c>
      <c r="I8" s="1">
        <v>1000</v>
      </c>
      <c r="J8" s="3">
        <v>35.799999999999962</v>
      </c>
      <c r="K8" s="3">
        <v>87.04</v>
      </c>
      <c r="L8" s="3">
        <v>45.84</v>
      </c>
      <c r="M8" s="3">
        <v>56.226666666666659</v>
      </c>
      <c r="N8" s="3">
        <v>15.676910126396436</v>
      </c>
    </row>
    <row r="9" spans="2:14" x14ac:dyDescent="0.35">
      <c r="B9" s="1">
        <v>500</v>
      </c>
      <c r="C9" s="3">
        <v>-18.786820859698881</v>
      </c>
      <c r="D9" s="3">
        <v>17.329999999999998</v>
      </c>
      <c r="E9" s="3">
        <v>-6.39</v>
      </c>
      <c r="F9" s="3">
        <v>-2.6156069532329611</v>
      </c>
      <c r="G9" s="3">
        <v>10.595450586714211</v>
      </c>
      <c r="I9" s="1">
        <v>500</v>
      </c>
      <c r="J9" s="3">
        <v>59.000000000000078</v>
      </c>
      <c r="K9" s="3">
        <v>30.09</v>
      </c>
      <c r="L9" s="3">
        <v>72.48</v>
      </c>
      <c r="M9" s="3">
        <v>53.85666666666669</v>
      </c>
      <c r="N9" s="3">
        <v>12.504245056957442</v>
      </c>
    </row>
    <row r="10" spans="2:14" x14ac:dyDescent="0.35">
      <c r="B10" s="1">
        <v>250</v>
      </c>
      <c r="C10" s="3">
        <v>-3.0765873881736665</v>
      </c>
      <c r="D10" s="3">
        <v>13.08</v>
      </c>
      <c r="E10" s="3">
        <v>23.58</v>
      </c>
      <c r="F10" s="3">
        <v>11.194470870608777</v>
      </c>
      <c r="G10" s="3">
        <v>7.7526302605238868</v>
      </c>
      <c r="I10" s="1">
        <v>250</v>
      </c>
      <c r="J10" s="3">
        <v>91</v>
      </c>
      <c r="K10" s="3">
        <v>86.11</v>
      </c>
      <c r="L10" s="3">
        <v>69.42</v>
      </c>
      <c r="M10" s="3">
        <v>82.176666666666677</v>
      </c>
      <c r="N10" s="3">
        <v>6.5326725856352477</v>
      </c>
    </row>
    <row r="11" spans="2:14" x14ac:dyDescent="0.35">
      <c r="B11" s="1">
        <v>125</v>
      </c>
      <c r="C11" s="3">
        <v>-14.073750818241257</v>
      </c>
      <c r="D11" s="3">
        <v>35.65</v>
      </c>
      <c r="E11" s="3">
        <v>28.62</v>
      </c>
      <c r="F11" s="3">
        <v>16.732083060586248</v>
      </c>
      <c r="G11" s="3">
        <v>15.536030978850823</v>
      </c>
      <c r="I11" s="1">
        <v>125</v>
      </c>
      <c r="J11" s="3">
        <v>102.79999999999995</v>
      </c>
      <c r="K11" s="3">
        <v>113.89</v>
      </c>
      <c r="L11" s="3">
        <v>95.87</v>
      </c>
      <c r="M11" s="3">
        <v>104.18666666666665</v>
      </c>
      <c r="N11" s="3">
        <v>5.2479276333086435</v>
      </c>
    </row>
    <row r="12" spans="2:14" x14ac:dyDescent="0.35">
      <c r="B12" s="1">
        <v>62.5</v>
      </c>
      <c r="C12" s="3">
        <v>-4.2548548985380421</v>
      </c>
      <c r="D12" s="3">
        <v>25.18</v>
      </c>
      <c r="E12" s="3">
        <v>2.2000000000000002</v>
      </c>
      <c r="F12" s="3">
        <v>7.708381700487319</v>
      </c>
      <c r="G12" s="3">
        <v>8.9323265435755879</v>
      </c>
      <c r="I12" s="1">
        <v>62.5</v>
      </c>
      <c r="J12" s="3">
        <v>102.4</v>
      </c>
      <c r="K12" s="3">
        <v>79.63</v>
      </c>
      <c r="L12" s="3">
        <v>127.63</v>
      </c>
      <c r="M12" s="3">
        <v>103.21999999999998</v>
      </c>
      <c r="N12" s="3">
        <v>13.862470919717046</v>
      </c>
    </row>
    <row r="13" spans="2:14" x14ac:dyDescent="0.35">
      <c r="B13" s="14">
        <v>31.25</v>
      </c>
      <c r="C13" s="3">
        <v>19.834169757800616</v>
      </c>
      <c r="D13" s="3">
        <v>28.95</v>
      </c>
      <c r="E13" s="3">
        <v>43.92</v>
      </c>
      <c r="F13" s="3">
        <v>30.901389919266872</v>
      </c>
      <c r="G13" s="3">
        <v>7.0211050074465753</v>
      </c>
      <c r="I13" s="14">
        <v>31.25</v>
      </c>
      <c r="J13" s="3">
        <v>92</v>
      </c>
      <c r="K13" s="3">
        <v>104.17</v>
      </c>
      <c r="L13" s="3">
        <v>86.42</v>
      </c>
      <c r="M13" s="3">
        <v>94.196666666666673</v>
      </c>
      <c r="N13" s="3">
        <v>5.2403763647704205</v>
      </c>
    </row>
    <row r="14" spans="2:14" x14ac:dyDescent="0.35">
      <c r="B14" s="14">
        <v>15.625</v>
      </c>
      <c r="C14" s="3">
        <v>10.408029674885489</v>
      </c>
      <c r="D14" s="3">
        <v>34.340000000000003</v>
      </c>
      <c r="E14" s="3">
        <v>20.86</v>
      </c>
      <c r="F14" s="3">
        <v>21.869343224961835</v>
      </c>
      <c r="G14" s="3">
        <v>6.9269733943926894</v>
      </c>
      <c r="I14" s="14">
        <v>15.625</v>
      </c>
      <c r="J14" s="3">
        <v>88.8</v>
      </c>
      <c r="K14" s="3">
        <v>152.32</v>
      </c>
      <c r="L14" s="3">
        <v>118.31</v>
      </c>
      <c r="M14" s="3">
        <v>119.81</v>
      </c>
      <c r="N14" s="3">
        <v>18.351976278682717</v>
      </c>
    </row>
    <row r="15" spans="2:14" x14ac:dyDescent="0.35">
      <c r="B15" s="14">
        <v>7.8125</v>
      </c>
      <c r="C15" s="3">
        <v>9.6225180013092029</v>
      </c>
      <c r="D15" s="3">
        <v>48.08</v>
      </c>
      <c r="E15" s="3">
        <v>40.78</v>
      </c>
      <c r="F15" s="3">
        <v>32.827506000436401</v>
      </c>
      <c r="G15" s="3">
        <v>11.792315308845955</v>
      </c>
      <c r="I15" s="14">
        <v>7.8125</v>
      </c>
      <c r="J15" s="3">
        <v>81.999999999999943</v>
      </c>
      <c r="K15" s="3">
        <v>99.54</v>
      </c>
      <c r="L15" s="3">
        <v>71.23</v>
      </c>
      <c r="M15" s="3">
        <v>84.256666666666661</v>
      </c>
      <c r="N15" s="3">
        <v>8.2499178447087544</v>
      </c>
    </row>
    <row r="16" spans="2:14" x14ac:dyDescent="0.35">
      <c r="B16" s="14">
        <v>3.90625</v>
      </c>
      <c r="C16" s="3">
        <v>19.834169757800559</v>
      </c>
      <c r="D16" s="3">
        <v>46.61</v>
      </c>
      <c r="E16" s="3">
        <v>73.69</v>
      </c>
      <c r="F16" s="3">
        <v>46.71138991926685</v>
      </c>
      <c r="G16" s="3">
        <v>15.546921696442549</v>
      </c>
      <c r="I16" s="14">
        <v>3.90625</v>
      </c>
      <c r="J16" s="3">
        <v>92.999999999999972</v>
      </c>
      <c r="K16" s="3">
        <v>73.150000000000006</v>
      </c>
      <c r="L16" s="3">
        <v>79.45</v>
      </c>
      <c r="M16" s="3">
        <v>81.86666666666666</v>
      </c>
      <c r="N16" s="3">
        <v>5.8562170193545517</v>
      </c>
    </row>
    <row r="17" spans="2:14" x14ac:dyDescent="0.35">
      <c r="B17" s="14">
        <v>1.953125</v>
      </c>
      <c r="C17" s="3">
        <v>29.914902902029279</v>
      </c>
      <c r="D17" s="3">
        <v>69.66</v>
      </c>
      <c r="E17" s="3">
        <v>92.98</v>
      </c>
      <c r="F17" s="3">
        <v>64.184967634009766</v>
      </c>
      <c r="G17" s="3">
        <v>18.409993685954017</v>
      </c>
      <c r="I17" s="14">
        <v>1.953125</v>
      </c>
      <c r="J17" s="3">
        <v>114.6</v>
      </c>
      <c r="K17" s="3">
        <v>135.65</v>
      </c>
      <c r="L17" s="3">
        <v>77.84</v>
      </c>
      <c r="M17" s="3">
        <v>109.36333333333334</v>
      </c>
      <c r="N17" s="3">
        <v>16.892464131808687</v>
      </c>
    </row>
    <row r="18" spans="2:14" x14ac:dyDescent="0.35">
      <c r="B18" s="14">
        <v>0.9765625</v>
      </c>
      <c r="C18" s="3">
        <v>38.424612699105424</v>
      </c>
      <c r="D18" s="3">
        <v>52.33</v>
      </c>
      <c r="E18" s="3">
        <v>86.69</v>
      </c>
      <c r="F18" s="3">
        <v>59.148204233035138</v>
      </c>
      <c r="G18" s="3">
        <v>14.344021223130712</v>
      </c>
      <c r="I18" s="14">
        <v>0.9765625</v>
      </c>
      <c r="J18" s="3">
        <v>96.20000000000006</v>
      </c>
      <c r="K18" s="3">
        <v>50.463000000000001</v>
      </c>
      <c r="L18" s="3">
        <v>148.19</v>
      </c>
      <c r="M18" s="3">
        <v>98.28433333333335</v>
      </c>
      <c r="N18" s="3">
        <v>28.230597858430919</v>
      </c>
    </row>
    <row r="19" spans="2:14" x14ac:dyDescent="0.35">
      <c r="B19" s="14">
        <v>0.48828125</v>
      </c>
      <c r="C19" s="3">
        <v>46.541566659393425</v>
      </c>
      <c r="D19" s="3">
        <v>89.29</v>
      </c>
      <c r="E19" s="3">
        <v>119.6</v>
      </c>
      <c r="F19" s="3">
        <v>85.143855553131147</v>
      </c>
      <c r="G19" s="3">
        <v>21.191795235237354</v>
      </c>
      <c r="I19" s="14">
        <v>0.48828125</v>
      </c>
      <c r="J19" s="3">
        <v>95.600000000000037</v>
      </c>
      <c r="K19" s="3">
        <v>76.39</v>
      </c>
      <c r="L19" s="3">
        <v>98.61</v>
      </c>
      <c r="M19" s="3">
        <v>90.2</v>
      </c>
      <c r="N19" s="3">
        <v>6.9594563963957414</v>
      </c>
    </row>
    <row r="20" spans="2:14" x14ac:dyDescent="0.35">
      <c r="B20" s="14">
        <v>0.244140625</v>
      </c>
      <c r="C20" s="3">
        <v>51.909229762164522</v>
      </c>
      <c r="D20" s="3">
        <v>74.900000000000006</v>
      </c>
      <c r="E20" s="3">
        <v>87.11</v>
      </c>
      <c r="F20" s="3">
        <v>71.306409920721521</v>
      </c>
      <c r="G20" s="3">
        <v>10.319221120117486</v>
      </c>
      <c r="I20" s="14">
        <v>0.244140625</v>
      </c>
      <c r="J20" s="3">
        <v>138.99999999999997</v>
      </c>
      <c r="K20" s="3">
        <v>118.98</v>
      </c>
      <c r="L20" s="3">
        <v>117.82</v>
      </c>
      <c r="M20" s="3">
        <v>125.26666666666665</v>
      </c>
      <c r="N20" s="3">
        <v>6.8748268665068446</v>
      </c>
    </row>
    <row r="21" spans="2:14" x14ac:dyDescent="0.35">
      <c r="B21" s="14">
        <v>0.1220703125</v>
      </c>
      <c r="C21" s="3">
        <v>57.407811477198379</v>
      </c>
      <c r="D21" s="3">
        <v>86.35</v>
      </c>
      <c r="E21" s="3">
        <v>78.72</v>
      </c>
      <c r="F21" s="3">
        <v>74.159270492399457</v>
      </c>
      <c r="G21" s="3">
        <v>8.6604995882352878</v>
      </c>
      <c r="I21" s="14">
        <v>0.1220703125</v>
      </c>
      <c r="J21" s="3">
        <v>115.80000000000004</v>
      </c>
      <c r="K21" s="3">
        <v>74.069999999999993</v>
      </c>
      <c r="L21" s="3">
        <v>65.150000000000006</v>
      </c>
      <c r="M21" s="3">
        <v>85.006666666666675</v>
      </c>
      <c r="N21" s="3">
        <v>15.61050536586749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6"/>
  <sheetViews>
    <sheetView zoomScale="80" zoomScaleNormal="80" workbookViewId="0">
      <selection activeCell="B2" sqref="B2:B3"/>
    </sheetView>
  </sheetViews>
  <sheetFormatPr defaultRowHeight="14.5" x14ac:dyDescent="0.35"/>
  <cols>
    <col min="2" max="2" width="15" customWidth="1"/>
    <col min="3" max="3" width="12.1796875" customWidth="1"/>
    <col min="4" max="4" width="12.453125" customWidth="1"/>
    <col min="5" max="5" width="12.7265625" customWidth="1"/>
    <col min="6" max="6" width="12.453125" customWidth="1"/>
    <col min="7" max="7" width="11.81640625" bestFit="1" customWidth="1"/>
    <col min="8" max="8" width="10.81640625" bestFit="1" customWidth="1"/>
    <col min="10" max="10" width="16.7265625" customWidth="1"/>
    <col min="11" max="11" width="12.7265625" customWidth="1"/>
    <col min="12" max="12" width="12.81640625" customWidth="1"/>
    <col min="13" max="13" width="11.90625" customWidth="1"/>
    <col min="14" max="14" width="13.1796875" customWidth="1"/>
    <col min="15" max="15" width="11.81640625" bestFit="1" customWidth="1"/>
    <col min="16" max="16" width="10.81640625" bestFit="1" customWidth="1"/>
  </cols>
  <sheetData>
    <row r="2" spans="2:16" x14ac:dyDescent="0.35">
      <c r="B2" s="1" t="s">
        <v>39</v>
      </c>
      <c r="J2" s="1" t="s">
        <v>39</v>
      </c>
    </row>
    <row r="3" spans="2:16" ht="16.5" x14ac:dyDescent="0.35">
      <c r="B3" s="1" t="s">
        <v>34</v>
      </c>
      <c r="J3" s="4" t="s">
        <v>35</v>
      </c>
    </row>
    <row r="4" spans="2:16" x14ac:dyDescent="0.35">
      <c r="B4" s="1" t="s">
        <v>38</v>
      </c>
      <c r="C4" s="1" t="s">
        <v>16</v>
      </c>
      <c r="D4" s="1" t="s">
        <v>17</v>
      </c>
      <c r="E4" s="1" t="s">
        <v>18</v>
      </c>
      <c r="F4" s="1" t="s">
        <v>20</v>
      </c>
      <c r="G4" s="1" t="s">
        <v>6</v>
      </c>
      <c r="H4" s="1" t="s">
        <v>7</v>
      </c>
      <c r="J4" s="1" t="s">
        <v>38</v>
      </c>
      <c r="K4" s="1" t="s">
        <v>16</v>
      </c>
      <c r="L4" s="1" t="s">
        <v>17</v>
      </c>
      <c r="M4" s="1" t="s">
        <v>18</v>
      </c>
      <c r="N4" s="1" t="s">
        <v>20</v>
      </c>
      <c r="O4" s="1" t="s">
        <v>6</v>
      </c>
      <c r="P4" s="1" t="s">
        <v>7</v>
      </c>
    </row>
    <row r="5" spans="2:16" x14ac:dyDescent="0.35">
      <c r="B5" s="1">
        <v>62.5</v>
      </c>
      <c r="C5" s="3">
        <v>-5.2530429212043543</v>
      </c>
      <c r="D5" s="3">
        <v>2.9319370000000005</v>
      </c>
      <c r="E5" s="3">
        <v>5.9670424978317635</v>
      </c>
      <c r="F5" s="3">
        <v>23.530389999999997</v>
      </c>
      <c r="G5" s="3">
        <v>6.7940816441568517</v>
      </c>
      <c r="H5" s="3">
        <v>6.0610600192068862</v>
      </c>
      <c r="J5" s="1">
        <v>2000</v>
      </c>
      <c r="K5" s="3">
        <v>-10.621534870148835</v>
      </c>
      <c r="L5" s="3">
        <v>-12.409592649866505</v>
      </c>
      <c r="M5" s="3">
        <v>11.786470454391697</v>
      </c>
      <c r="N5" s="3">
        <v>7.435449427295671</v>
      </c>
      <c r="O5" s="3">
        <v>-0.95230190958199268</v>
      </c>
      <c r="P5" s="3">
        <v>6.173831002597133</v>
      </c>
    </row>
    <row r="6" spans="2:16" x14ac:dyDescent="0.35">
      <c r="B6" s="14">
        <v>31.25</v>
      </c>
      <c r="C6" s="3">
        <v>-3.0108904548366389</v>
      </c>
      <c r="D6" s="3">
        <v>-12.460730000000002</v>
      </c>
      <c r="E6" s="3">
        <v>15.056374674761496</v>
      </c>
      <c r="F6" s="3">
        <v>52.751360000000005</v>
      </c>
      <c r="G6" s="3">
        <v>13.084028554981215</v>
      </c>
      <c r="H6" s="3">
        <v>14.401876153097991</v>
      </c>
      <c r="J6" s="1">
        <v>1000</v>
      </c>
      <c r="K6" s="3">
        <v>-10.35891450248031</v>
      </c>
      <c r="L6" s="3">
        <v>-17.647059558803747</v>
      </c>
      <c r="M6" s="3">
        <v>35.00528353279126</v>
      </c>
      <c r="N6" s="3">
        <v>23.044069112793622</v>
      </c>
      <c r="O6" s="3">
        <v>7.5108446460752063</v>
      </c>
      <c r="P6" s="3">
        <v>12.745828298042179</v>
      </c>
    </row>
    <row r="7" spans="2:16" x14ac:dyDescent="0.35">
      <c r="B7" s="14">
        <v>15.625</v>
      </c>
      <c r="C7" s="3">
        <v>-4.6124279308135776</v>
      </c>
      <c r="D7" s="3">
        <v>9.424084999999998</v>
      </c>
      <c r="E7" s="3">
        <v>20.468343451864694</v>
      </c>
      <c r="F7" s="3">
        <v>62.322124999999986</v>
      </c>
      <c r="G7" s="3">
        <v>21.900531380262777</v>
      </c>
      <c r="H7" s="3">
        <v>14.418030143804293</v>
      </c>
      <c r="J7" s="1">
        <v>500</v>
      </c>
      <c r="K7" s="3">
        <v>1.4590020426028545</v>
      </c>
      <c r="L7" s="3">
        <v>-3.9425282963480259</v>
      </c>
      <c r="M7" s="3">
        <v>57.389007810271984</v>
      </c>
      <c r="N7" s="3">
        <v>50.611531741409443</v>
      </c>
      <c r="O7" s="3">
        <v>26.379253324484065</v>
      </c>
      <c r="P7" s="3">
        <v>16.044826671853262</v>
      </c>
    </row>
    <row r="8" spans="2:16" x14ac:dyDescent="0.35">
      <c r="B8" s="14">
        <v>7.8125</v>
      </c>
      <c r="C8" s="3">
        <v>-1.9859064702113973</v>
      </c>
      <c r="D8" s="3">
        <v>20.942408499999999</v>
      </c>
      <c r="E8" s="3">
        <v>53.703382480485686</v>
      </c>
      <c r="F8" s="3">
        <v>79.728020000000015</v>
      </c>
      <c r="G8" s="3">
        <v>38.096976127568574</v>
      </c>
      <c r="H8" s="3">
        <v>17.975957093195621</v>
      </c>
      <c r="J8" s="1">
        <v>250</v>
      </c>
      <c r="K8" s="3">
        <v>19.929967901955067</v>
      </c>
      <c r="L8" s="3">
        <v>15.644344694350568</v>
      </c>
      <c r="M8" s="3">
        <v>57.431291824358155</v>
      </c>
      <c r="N8" s="3">
        <v>65.055329062318009</v>
      </c>
      <c r="O8" s="3">
        <v>39.515233370745449</v>
      </c>
      <c r="P8" s="3">
        <v>12.671107515827037</v>
      </c>
    </row>
    <row r="9" spans="2:16" x14ac:dyDescent="0.35">
      <c r="B9" s="14">
        <v>3.90625</v>
      </c>
      <c r="C9" s="3">
        <v>7.6873798846893022</v>
      </c>
      <c r="D9" s="3">
        <v>-20.942410000000002</v>
      </c>
      <c r="E9" s="3">
        <v>75.559410234171722</v>
      </c>
      <c r="F9" s="3">
        <v>75.518689999999992</v>
      </c>
      <c r="G9" s="3">
        <v>34.455767529715253</v>
      </c>
      <c r="H9" s="3">
        <v>24.428770087925116</v>
      </c>
      <c r="J9" s="1">
        <v>125</v>
      </c>
      <c r="K9" s="3">
        <v>59.585643419900777</v>
      </c>
      <c r="L9" s="3">
        <v>48.380001400587311</v>
      </c>
      <c r="M9" s="3">
        <v>69.894301778601658</v>
      </c>
      <c r="N9" s="3">
        <v>92.079207920792072</v>
      </c>
      <c r="O9" s="3">
        <v>67.484788629970453</v>
      </c>
      <c r="P9" s="3">
        <v>9.3008987199980453</v>
      </c>
    </row>
    <row r="10" spans="2:16" x14ac:dyDescent="0.35">
      <c r="B10" s="15">
        <v>1.953125</v>
      </c>
      <c r="C10" s="3">
        <v>14.477898782831517</v>
      </c>
      <c r="D10" s="3">
        <v>-7.1204150000000004</v>
      </c>
      <c r="E10" s="3">
        <v>99.011274934952269</v>
      </c>
      <c r="F10" s="3">
        <v>82.685535000000002</v>
      </c>
      <c r="G10" s="3">
        <v>47.263573429445948</v>
      </c>
      <c r="H10" s="3">
        <v>25.763440880662266</v>
      </c>
      <c r="J10" s="1">
        <v>62.5</v>
      </c>
      <c r="K10" s="3">
        <v>70.790779107090728</v>
      </c>
      <c r="L10" s="3">
        <v>64.938909560745884</v>
      </c>
      <c r="M10" s="3">
        <v>76.733613467814479</v>
      </c>
      <c r="N10" s="3">
        <v>100.85420306736557</v>
      </c>
      <c r="O10" s="3">
        <v>78.329376300754177</v>
      </c>
      <c r="P10" s="3">
        <v>7.8848447831288899</v>
      </c>
    </row>
    <row r="11" spans="2:16" x14ac:dyDescent="0.35">
      <c r="B11" s="15">
        <v>0.9765625</v>
      </c>
      <c r="C11" s="3">
        <v>25.944907110826392</v>
      </c>
      <c r="D11" s="3">
        <v>27.329843</v>
      </c>
      <c r="E11" s="3">
        <v>108.03122289679096</v>
      </c>
      <c r="F11" s="3">
        <v>103.08885000000001</v>
      </c>
      <c r="G11" s="3">
        <v>66.098705751904333</v>
      </c>
      <c r="H11" s="3">
        <v>22.80708776891036</v>
      </c>
      <c r="J11" s="14">
        <v>31.25</v>
      </c>
      <c r="K11" s="3">
        <v>100.64196089874527</v>
      </c>
      <c r="L11" s="3">
        <v>71.039116728765521</v>
      </c>
      <c r="M11" s="3">
        <v>78.60465746349314</v>
      </c>
      <c r="N11" s="3">
        <v>98.446903513880812</v>
      </c>
      <c r="O11" s="3">
        <v>87.183159651221189</v>
      </c>
      <c r="P11" s="3">
        <v>7.3156913462940452</v>
      </c>
    </row>
    <row r="12" spans="2:16" x14ac:dyDescent="0.35">
      <c r="B12" s="15">
        <v>0.48828125</v>
      </c>
      <c r="C12" s="3">
        <v>56.502242152466373</v>
      </c>
      <c r="D12" s="3">
        <v>49.633507999999999</v>
      </c>
      <c r="E12" s="3">
        <v>104.07632263660017</v>
      </c>
      <c r="F12" s="3">
        <v>95.044499999999999</v>
      </c>
      <c r="G12" s="3">
        <v>76.314143197266645</v>
      </c>
      <c r="H12" s="3">
        <v>13.619632247598894</v>
      </c>
      <c r="J12" s="14">
        <v>15.625</v>
      </c>
      <c r="K12" s="3">
        <v>121.65159031222645</v>
      </c>
      <c r="L12" s="3">
        <v>108.22061631404229</v>
      </c>
      <c r="M12" s="3">
        <v>84.788582686126489</v>
      </c>
      <c r="N12" s="3">
        <v>109.47388856532709</v>
      </c>
      <c r="O12" s="3">
        <v>106.03366946943058</v>
      </c>
      <c r="P12" s="3">
        <v>7.7022237471334751</v>
      </c>
    </row>
    <row r="13" spans="2:16" x14ac:dyDescent="0.35">
      <c r="B13" s="15">
        <v>0.244140625</v>
      </c>
      <c r="C13" s="3">
        <v>81.358103779628436</v>
      </c>
      <c r="D13" s="3">
        <v>81.570680499999995</v>
      </c>
      <c r="E13" s="3">
        <v>107.19861231569817</v>
      </c>
      <c r="F13" s="3">
        <v>96.935489999999987</v>
      </c>
      <c r="G13" s="3">
        <v>91.765721648831629</v>
      </c>
      <c r="H13" s="3">
        <v>6.3058041575330899</v>
      </c>
      <c r="J13" s="14">
        <v>7.8125</v>
      </c>
      <c r="K13" s="3">
        <v>84.797198716078199</v>
      </c>
      <c r="L13" s="3">
        <v>94.065222182615642</v>
      </c>
      <c r="M13" s="3">
        <v>97.389004659920772</v>
      </c>
      <c r="N13" s="3">
        <v>109.16326926810329</v>
      </c>
      <c r="O13" s="3">
        <v>96.353673706679487</v>
      </c>
      <c r="P13" s="3">
        <v>5.0327823088258974</v>
      </c>
    </row>
    <row r="14" spans="2:16" x14ac:dyDescent="0.35">
      <c r="B14" s="15">
        <v>0.1220703125</v>
      </c>
      <c r="C14" s="3">
        <v>100</v>
      </c>
      <c r="D14" s="3">
        <v>100</v>
      </c>
      <c r="E14" s="3">
        <v>99.70511708586298</v>
      </c>
      <c r="F14" s="3">
        <v>103.39209</v>
      </c>
      <c r="G14" s="3">
        <v>100.77430177146574</v>
      </c>
      <c r="H14" s="3">
        <v>0.87535981020996723</v>
      </c>
      <c r="J14" s="14">
        <v>3.90625</v>
      </c>
      <c r="K14" s="3">
        <v>75.342865480011668</v>
      </c>
      <c r="L14" s="3">
        <v>121.75631262186977</v>
      </c>
      <c r="M14" s="3">
        <v>94.027479096041375</v>
      </c>
      <c r="N14" s="3">
        <v>102.48495437779071</v>
      </c>
      <c r="O14" s="3">
        <v>98.402902893928371</v>
      </c>
      <c r="P14" s="3">
        <v>9.6304834993731099</v>
      </c>
    </row>
    <row r="15" spans="2:16" x14ac:dyDescent="0.35">
      <c r="B15" s="15">
        <v>6.103515625E-2</v>
      </c>
      <c r="C15" s="3">
        <v>98.910954516335693</v>
      </c>
      <c r="D15" s="3"/>
      <c r="E15" s="3">
        <v>97.970511708586315</v>
      </c>
      <c r="F15" s="3"/>
      <c r="G15" s="3">
        <v>98.440733112461004</v>
      </c>
      <c r="H15" s="3">
        <v>0.47022140387468875</v>
      </c>
      <c r="J15" s="14">
        <v>1.953125</v>
      </c>
      <c r="K15" s="3">
        <v>106.59468923256492</v>
      </c>
      <c r="L15" s="3">
        <v>118.77949471422036</v>
      </c>
      <c r="M15" s="3">
        <v>86.654334091754137</v>
      </c>
      <c r="N15" s="3">
        <v>112.11415259172979</v>
      </c>
      <c r="O15" s="3">
        <v>106.0356676575673</v>
      </c>
      <c r="P15" s="3">
        <v>6.9240023532596711</v>
      </c>
    </row>
    <row r="16" spans="2:16" x14ac:dyDescent="0.35">
      <c r="J16" s="14">
        <v>0.9765625</v>
      </c>
      <c r="K16" s="3">
        <v>98.540997957397153</v>
      </c>
      <c r="L16" s="3">
        <v>107.00429904057893</v>
      </c>
      <c r="M16" s="3"/>
      <c r="N16" s="3">
        <v>109.55154338963308</v>
      </c>
      <c r="O16" s="3">
        <v>105.03228012920306</v>
      </c>
      <c r="P16" s="3">
        <v>3.327895812619486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8"/>
  <sheetViews>
    <sheetView zoomScale="70" zoomScaleNormal="70" workbookViewId="0">
      <selection activeCell="T13" sqref="T13"/>
    </sheetView>
  </sheetViews>
  <sheetFormatPr defaultRowHeight="14.5" x14ac:dyDescent="0.35"/>
  <cols>
    <col min="2" max="2" width="14.26953125" customWidth="1"/>
    <col min="3" max="3" width="11.81640625" customWidth="1"/>
    <col min="4" max="4" width="12" customWidth="1"/>
    <col min="5" max="5" width="11.81640625" customWidth="1"/>
    <col min="6" max="6" width="12.36328125" bestFit="1" customWidth="1"/>
    <col min="7" max="7" width="11.36328125" bestFit="1" customWidth="1"/>
    <col min="9" max="9" width="14.81640625" customWidth="1"/>
    <col min="10" max="11" width="12.36328125" customWidth="1"/>
    <col min="12" max="12" width="12.453125" customWidth="1"/>
    <col min="13" max="13" width="10.36328125" bestFit="1" customWidth="1"/>
    <col min="14" max="14" width="9.36328125" bestFit="1" customWidth="1"/>
  </cols>
  <sheetData>
    <row r="2" spans="2:14" x14ac:dyDescent="0.35">
      <c r="B2" s="1" t="s">
        <v>39</v>
      </c>
      <c r="I2" s="1" t="s">
        <v>39</v>
      </c>
    </row>
    <row r="3" spans="2:14" ht="16.5" x14ac:dyDescent="0.35">
      <c r="B3" s="1" t="s">
        <v>34</v>
      </c>
      <c r="I3" s="4" t="s">
        <v>35</v>
      </c>
    </row>
    <row r="4" spans="2:14" x14ac:dyDescent="0.35">
      <c r="B4" s="1" t="s">
        <v>33</v>
      </c>
      <c r="C4" s="1" t="s">
        <v>16</v>
      </c>
      <c r="D4" s="1" t="s">
        <v>17</v>
      </c>
      <c r="E4" s="1" t="s">
        <v>18</v>
      </c>
      <c r="F4" s="1" t="s">
        <v>6</v>
      </c>
      <c r="G4" s="1" t="s">
        <v>7</v>
      </c>
      <c r="I4" s="1" t="s">
        <v>33</v>
      </c>
      <c r="J4" s="1" t="s">
        <v>16</v>
      </c>
      <c r="K4" s="1" t="s">
        <v>17</v>
      </c>
      <c r="L4" s="1" t="s">
        <v>18</v>
      </c>
      <c r="M4" s="1" t="s">
        <v>6</v>
      </c>
      <c r="N4" s="1" t="s">
        <v>7</v>
      </c>
    </row>
    <row r="5" spans="2:14" x14ac:dyDescent="0.35">
      <c r="B5" s="1">
        <v>500</v>
      </c>
      <c r="C5" s="3">
        <v>-0.76873798846892383</v>
      </c>
      <c r="D5" s="3">
        <v>23.772465460936012</v>
      </c>
      <c r="E5" s="3">
        <v>21.195452878621204</v>
      </c>
      <c r="F5" s="3">
        <v>14.73306011702943</v>
      </c>
      <c r="G5" s="3">
        <v>7.7865173396086087</v>
      </c>
      <c r="I5" s="1">
        <v>16000</v>
      </c>
      <c r="J5" s="3">
        <v>24.569594397432155</v>
      </c>
      <c r="K5" s="3">
        <v>44.694000000000003</v>
      </c>
      <c r="L5" s="3">
        <v>48.648648648648646</v>
      </c>
      <c r="M5" s="3">
        <v>39.304081015360268</v>
      </c>
      <c r="N5" s="3">
        <v>7.4551689764885412</v>
      </c>
    </row>
    <row r="6" spans="2:14" x14ac:dyDescent="0.35">
      <c r="B6" s="1">
        <v>250</v>
      </c>
      <c r="C6" s="3">
        <v>7.0467648942985264</v>
      </c>
      <c r="D6" s="3">
        <v>20.447607588726733</v>
      </c>
      <c r="E6" s="3">
        <v>35.350201686835362</v>
      </c>
      <c r="F6" s="3">
        <v>20.948191389953539</v>
      </c>
      <c r="G6" s="3">
        <v>8.1743311994278773</v>
      </c>
      <c r="I6" s="1">
        <v>8000</v>
      </c>
      <c r="J6" s="3">
        <v>29.296761015465407</v>
      </c>
      <c r="K6" s="3">
        <v>62.171228087882398</v>
      </c>
      <c r="L6" s="3">
        <v>67.550986569391469</v>
      </c>
      <c r="M6" s="3">
        <v>53.006325224246417</v>
      </c>
      <c r="N6" s="3">
        <v>11.956072746482914</v>
      </c>
    </row>
    <row r="7" spans="2:14" x14ac:dyDescent="0.35">
      <c r="B7" s="1">
        <v>125</v>
      </c>
      <c r="C7" s="3">
        <v>7.2389493914157583</v>
      </c>
      <c r="D7" s="3">
        <v>27.9398036331126</v>
      </c>
      <c r="E7" s="3">
        <v>39.163916391639177</v>
      </c>
      <c r="F7" s="3">
        <v>24.78088980538918</v>
      </c>
      <c r="G7" s="3">
        <v>9.3503107242411136</v>
      </c>
      <c r="I7" s="1">
        <v>4000</v>
      </c>
      <c r="J7" s="3">
        <v>62.474467464254445</v>
      </c>
      <c r="K7" s="3">
        <v>67.641766842897113</v>
      </c>
      <c r="L7" s="3">
        <v>87.978776322334596</v>
      </c>
      <c r="M7" s="3">
        <v>72.698336876495389</v>
      </c>
      <c r="N7" s="3">
        <v>7.784474248155739</v>
      </c>
    </row>
    <row r="8" spans="2:14" x14ac:dyDescent="0.35">
      <c r="B8" s="1">
        <v>62.5</v>
      </c>
      <c r="C8" s="3">
        <v>18.96220371556695</v>
      </c>
      <c r="D8" s="3">
        <v>29.541146384325351</v>
      </c>
      <c r="E8" s="3">
        <v>46.497983131646521</v>
      </c>
      <c r="F8" s="3">
        <v>31.667111077179609</v>
      </c>
      <c r="G8" s="3">
        <v>8.019654635522965</v>
      </c>
      <c r="I8" s="1">
        <v>2000</v>
      </c>
      <c r="J8" s="3">
        <v>62.562007586810623</v>
      </c>
      <c r="K8" s="3">
        <v>66.671389007770813</v>
      </c>
      <c r="L8" s="3">
        <v>94.014259658431442</v>
      </c>
      <c r="M8" s="3">
        <v>74.415885417670964</v>
      </c>
      <c r="N8" s="3">
        <v>9.8707304453860054</v>
      </c>
    </row>
    <row r="9" spans="2:14" x14ac:dyDescent="0.35">
      <c r="B9" s="14">
        <v>31.25</v>
      </c>
      <c r="C9" s="3">
        <v>19.923126201153117</v>
      </c>
      <c r="D9" s="3">
        <v>35.51560985978147</v>
      </c>
      <c r="E9" s="3">
        <v>72.680601393472713</v>
      </c>
      <c r="F9" s="3">
        <v>42.706445818135762</v>
      </c>
      <c r="G9" s="3">
        <v>15.648417262905815</v>
      </c>
      <c r="I9" s="1">
        <v>1000</v>
      </c>
      <c r="J9" s="3">
        <v>65.363291508608114</v>
      </c>
      <c r="K9" s="3">
        <v>69.145857186789215</v>
      </c>
      <c r="L9" s="3">
        <v>84.728900679820924</v>
      </c>
      <c r="M9" s="3">
        <v>73.079349791739418</v>
      </c>
      <c r="N9" s="3">
        <v>5.9262404523705232</v>
      </c>
    </row>
    <row r="10" spans="2:14" x14ac:dyDescent="0.35">
      <c r="B10" s="14">
        <v>15.625</v>
      </c>
      <c r="C10" s="3">
        <v>32.094811018577843</v>
      </c>
      <c r="D10" s="3">
        <v>39.020552380975502</v>
      </c>
      <c r="E10" s="3">
        <v>86.321965529886313</v>
      </c>
      <c r="F10" s="3">
        <v>52.479109643146558</v>
      </c>
      <c r="G10" s="3">
        <v>17.039127953846723</v>
      </c>
      <c r="I10" s="1">
        <v>500</v>
      </c>
      <c r="J10" s="3">
        <v>93.11351035891451</v>
      </c>
      <c r="K10" s="3">
        <v>72.226828683815569</v>
      </c>
      <c r="L10" s="3">
        <v>98.457967169623629</v>
      </c>
      <c r="M10" s="3">
        <v>87.932768737451241</v>
      </c>
      <c r="N10" s="3">
        <v>8.0030873079639413</v>
      </c>
    </row>
    <row r="11" spans="2:14" x14ac:dyDescent="0.35">
      <c r="B11" s="14">
        <v>7.8125</v>
      </c>
      <c r="C11" s="3">
        <v>63.8693145419603</v>
      </c>
      <c r="D11" s="3">
        <v>63.580817266660276</v>
      </c>
      <c r="E11" s="3">
        <v>107.73744041070775</v>
      </c>
      <c r="F11" s="3">
        <v>78.395857406442772</v>
      </c>
      <c r="G11" s="3">
        <v>14.671027884537061</v>
      </c>
      <c r="I11" s="1">
        <v>250</v>
      </c>
      <c r="J11" s="3">
        <v>97.490516486723081</v>
      </c>
      <c r="K11" s="3">
        <v>79.723038489947868</v>
      </c>
      <c r="L11" s="3">
        <v>97.595755264466945</v>
      </c>
      <c r="M11" s="3">
        <v>91.603103413712631</v>
      </c>
      <c r="N11" s="3">
        <v>5.9401101489432175</v>
      </c>
    </row>
    <row r="12" spans="2:14" x14ac:dyDescent="0.35">
      <c r="B12" s="14">
        <v>3.90625</v>
      </c>
      <c r="C12" s="3">
        <v>69.570787956438181</v>
      </c>
      <c r="D12" s="3">
        <v>88.198979098668275</v>
      </c>
      <c r="E12" s="3">
        <v>113.89805647231387</v>
      </c>
      <c r="F12" s="3">
        <v>90.555941175806765</v>
      </c>
      <c r="G12" s="3">
        <v>12.850332501462644</v>
      </c>
      <c r="I12" s="1">
        <v>125</v>
      </c>
      <c r="J12" s="3">
        <v>92.413189378465148</v>
      </c>
      <c r="K12" s="3">
        <v>114.74173668329632</v>
      </c>
      <c r="L12" s="3">
        <v>101.70784281213727</v>
      </c>
      <c r="M12" s="3">
        <v>102.95425629129959</v>
      </c>
      <c r="N12" s="3">
        <v>6.4757539099525969</v>
      </c>
    </row>
    <row r="13" spans="2:14" x14ac:dyDescent="0.35">
      <c r="B13" s="14">
        <v>1.953125</v>
      </c>
      <c r="C13" s="3">
        <v>71.941063420884063</v>
      </c>
      <c r="D13" s="3">
        <v>96.797327274972616</v>
      </c>
      <c r="E13" s="3">
        <v>118.37183718371838</v>
      </c>
      <c r="F13" s="3">
        <v>95.703409293191683</v>
      </c>
      <c r="G13" s="3">
        <v>13.414565224250612</v>
      </c>
      <c r="I13" s="1">
        <v>62.5</v>
      </c>
      <c r="J13" s="3">
        <v>98.978698570178011</v>
      </c>
      <c r="K13" s="3">
        <v>97.735770591537033</v>
      </c>
      <c r="L13" s="3">
        <v>107.61067816282542</v>
      </c>
      <c r="M13" s="3">
        <v>101.44171577484683</v>
      </c>
      <c r="N13" s="3">
        <v>3.1052799228756127</v>
      </c>
    </row>
    <row r="14" spans="2:14" x14ac:dyDescent="0.35">
      <c r="B14" s="14">
        <v>0.9765625</v>
      </c>
      <c r="C14" s="3">
        <v>94.939141575912885</v>
      </c>
      <c r="D14" s="3">
        <v>96.771598706135109</v>
      </c>
      <c r="E14" s="3">
        <v>112.72460579391273</v>
      </c>
      <c r="F14" s="3">
        <v>101.47844869198691</v>
      </c>
      <c r="G14" s="3">
        <v>5.6479055691593327</v>
      </c>
      <c r="I14" s="14">
        <v>31.25</v>
      </c>
      <c r="J14" s="3">
        <v>89.69944557922382</v>
      </c>
      <c r="K14" s="3">
        <v>93.927021140604069</v>
      </c>
      <c r="L14" s="3">
        <v>101.04460288509368</v>
      </c>
      <c r="M14" s="3">
        <v>94.890356534973861</v>
      </c>
      <c r="N14" s="3">
        <v>3.310295046531214</v>
      </c>
    </row>
    <row r="15" spans="2:14" x14ac:dyDescent="0.35">
      <c r="B15" s="14">
        <v>0.48828125</v>
      </c>
      <c r="C15" s="3">
        <v>89.62203715566946</v>
      </c>
      <c r="D15" s="3">
        <v>96.115635197361925</v>
      </c>
      <c r="E15" s="3">
        <v>95.122845617895152</v>
      </c>
      <c r="F15" s="3">
        <v>93.620172656975512</v>
      </c>
      <c r="G15" s="3">
        <v>2.0195068211799718</v>
      </c>
      <c r="I15" s="14">
        <v>15.625</v>
      </c>
      <c r="J15" s="3">
        <v>57.397140355996505</v>
      </c>
      <c r="K15" s="3">
        <v>102.74538041711057</v>
      </c>
      <c r="L15" s="3">
        <v>90.10114408887415</v>
      </c>
      <c r="M15" s="3">
        <v>83.414554953993743</v>
      </c>
      <c r="N15" s="3">
        <v>13.51108896245518</v>
      </c>
    </row>
    <row r="16" spans="2:14" x14ac:dyDescent="0.35">
      <c r="B16" s="14">
        <v>0.244140625</v>
      </c>
      <c r="C16" s="3">
        <v>99.87187700192186</v>
      </c>
      <c r="D16" s="3">
        <v>103.71716232642942</v>
      </c>
      <c r="E16" s="3">
        <v>108.39750641730839</v>
      </c>
      <c r="F16" s="3">
        <v>103.99551524855322</v>
      </c>
      <c r="G16" s="3">
        <v>2.4650692684024906</v>
      </c>
      <c r="I16" s="14">
        <v>7.8125</v>
      </c>
      <c r="J16" s="3">
        <v>105.28158739422236</v>
      </c>
      <c r="K16" s="3">
        <v>94.873142602567128</v>
      </c>
      <c r="L16" s="3">
        <v>94.080583651135797</v>
      </c>
      <c r="M16" s="3">
        <v>98.078437882641765</v>
      </c>
      <c r="N16" s="3">
        <v>3.6088345111920055</v>
      </c>
    </row>
    <row r="17" spans="2:14" x14ac:dyDescent="0.35">
      <c r="B17" s="14">
        <v>0.1220703125</v>
      </c>
      <c r="C17" s="3">
        <v>101.85778347213326</v>
      </c>
      <c r="D17" s="3">
        <v>99.541109999999975</v>
      </c>
      <c r="E17" s="3">
        <v>113.67803447011369</v>
      </c>
      <c r="F17" s="3">
        <v>105.02564264741564</v>
      </c>
      <c r="G17" s="3">
        <v>4.3775814168800462</v>
      </c>
      <c r="I17" s="14">
        <v>3.90625</v>
      </c>
      <c r="J17" s="3">
        <v>103.35570469798658</v>
      </c>
      <c r="K17" s="3">
        <v>100.73183393761587</v>
      </c>
      <c r="L17" s="3">
        <v>99.850771016415166</v>
      </c>
      <c r="M17" s="3">
        <v>101.31276988400589</v>
      </c>
      <c r="N17" s="3">
        <v>1.0526561576015652</v>
      </c>
    </row>
    <row r="18" spans="2:14" x14ac:dyDescent="0.35">
      <c r="I18" s="14">
        <v>1.953125</v>
      </c>
      <c r="J18" s="3">
        <v>90.925007295010204</v>
      </c>
      <c r="K18" s="3">
        <v>104.87763000000002</v>
      </c>
      <c r="L18" s="3">
        <v>109.26877798043441</v>
      </c>
      <c r="M18" s="3">
        <v>101.69047175848156</v>
      </c>
      <c r="N18" s="3">
        <v>5.5299778173821661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6"/>
  <sheetViews>
    <sheetView topLeftCell="F1" workbookViewId="0">
      <selection activeCell="B1" sqref="B1"/>
    </sheetView>
  </sheetViews>
  <sheetFormatPr defaultRowHeight="14.5" x14ac:dyDescent="0.35"/>
  <cols>
    <col min="2" max="2" width="13" customWidth="1"/>
    <col min="3" max="3" width="12.81640625" customWidth="1"/>
    <col min="4" max="4" width="17" customWidth="1"/>
    <col min="5" max="6" width="12.90625" customWidth="1"/>
    <col min="7" max="7" width="13.36328125" customWidth="1"/>
    <col min="8" max="8" width="12.36328125" bestFit="1" customWidth="1"/>
    <col min="9" max="9" width="11.36328125" bestFit="1" customWidth="1"/>
    <col min="11" max="11" width="19.90625" customWidth="1"/>
    <col min="12" max="12" width="12.36328125" customWidth="1"/>
    <col min="13" max="13" width="16.36328125" customWidth="1"/>
    <col min="14" max="14" width="12.54296875" customWidth="1"/>
    <col min="15" max="15" width="12.1796875" customWidth="1"/>
    <col min="16" max="16" width="12.6328125" customWidth="1"/>
    <col min="17" max="17" width="10.36328125" bestFit="1" customWidth="1"/>
    <col min="18" max="18" width="9.36328125" bestFit="1" customWidth="1"/>
    <col min="22" max="22" width="12.6328125" customWidth="1"/>
  </cols>
  <sheetData>
    <row r="1" spans="2:18" ht="16.5" x14ac:dyDescent="0.45">
      <c r="B1" s="1" t="s">
        <v>30</v>
      </c>
      <c r="K1" s="1" t="s">
        <v>30</v>
      </c>
    </row>
    <row r="2" spans="2:18" ht="16.5" x14ac:dyDescent="0.35">
      <c r="B2" s="8" t="s">
        <v>15</v>
      </c>
      <c r="K2" s="12" t="s">
        <v>29</v>
      </c>
    </row>
    <row r="3" spans="2:18" ht="16.5" x14ac:dyDescent="0.35">
      <c r="B3" s="1" t="s">
        <v>28</v>
      </c>
      <c r="C3" s="1" t="s">
        <v>16</v>
      </c>
      <c r="D3" s="1" t="s">
        <v>17</v>
      </c>
      <c r="E3" s="1" t="s">
        <v>18</v>
      </c>
      <c r="F3" s="1" t="s">
        <v>20</v>
      </c>
      <c r="G3" s="1" t="s">
        <v>24</v>
      </c>
      <c r="H3" s="1" t="s">
        <v>6</v>
      </c>
      <c r="I3" s="1" t="s">
        <v>7</v>
      </c>
      <c r="K3" s="1" t="s">
        <v>28</v>
      </c>
      <c r="L3" s="1" t="s">
        <v>16</v>
      </c>
      <c r="M3" s="1" t="s">
        <v>17</v>
      </c>
      <c r="N3" s="1" t="s">
        <v>18</v>
      </c>
      <c r="O3" s="1" t="s">
        <v>20</v>
      </c>
      <c r="P3" s="1" t="s">
        <v>24</v>
      </c>
      <c r="Q3" s="1" t="s">
        <v>6</v>
      </c>
      <c r="R3" s="1" t="s">
        <v>7</v>
      </c>
    </row>
    <row r="4" spans="2:18" x14ac:dyDescent="0.35">
      <c r="B4" s="1">
        <v>152</v>
      </c>
      <c r="C4" s="3">
        <v>38.995060655805794</v>
      </c>
      <c r="D4" s="3">
        <v>22.827782012798171</v>
      </c>
      <c r="E4" s="3">
        <v>25.705559018217492</v>
      </c>
      <c r="F4" s="3">
        <v>25.641361136495334</v>
      </c>
      <c r="G4" s="3">
        <v>26.440122833958231</v>
      </c>
      <c r="H4" s="3">
        <v>27.921977131455009</v>
      </c>
      <c r="I4" s="3">
        <v>2.8361383373555391</v>
      </c>
      <c r="K4" s="1">
        <v>152</v>
      </c>
      <c r="L4" s="3">
        <v>33.716669789067012</v>
      </c>
      <c r="M4" s="3">
        <v>16.875306029378635</v>
      </c>
      <c r="N4" s="3">
        <v>16.703703521210464</v>
      </c>
      <c r="O4" s="3">
        <v>15.631481453224453</v>
      </c>
      <c r="P4" s="3">
        <v>22.417283352510424</v>
      </c>
      <c r="Q4" s="3">
        <v>21.068888829078197</v>
      </c>
      <c r="R4" s="3">
        <v>3.3763212927950601</v>
      </c>
    </row>
    <row r="5" spans="2:18" x14ac:dyDescent="0.35">
      <c r="B5" s="1">
        <v>122</v>
      </c>
      <c r="C5" s="3">
        <v>34.633331828647187</v>
      </c>
      <c r="D5" s="3">
        <v>19.137042540091056</v>
      </c>
      <c r="E5" s="3">
        <v>26.838269498613158</v>
      </c>
      <c r="F5" s="3">
        <v>24.677162553057254</v>
      </c>
      <c r="G5" s="3">
        <v>26.469750904742561</v>
      </c>
      <c r="H5" s="3">
        <v>26.351111465030243</v>
      </c>
      <c r="I5" s="3">
        <v>2.4868802527616776</v>
      </c>
      <c r="K5" s="1">
        <v>122</v>
      </c>
      <c r="L5" s="3">
        <v>30.850002059230086</v>
      </c>
      <c r="M5" s="3">
        <v>13.504937107180375</v>
      </c>
      <c r="N5" s="3">
        <v>13.719133388848949</v>
      </c>
      <c r="O5" s="3">
        <v>16.387035817275805</v>
      </c>
      <c r="P5" s="3">
        <v>19.433950936352758</v>
      </c>
      <c r="Q5" s="3">
        <v>18.779011861777594</v>
      </c>
      <c r="R5" s="3">
        <v>3.2037285591460187</v>
      </c>
    </row>
    <row r="6" spans="2:18" x14ac:dyDescent="0.35">
      <c r="B6" s="1">
        <v>92</v>
      </c>
      <c r="C6" s="3">
        <v>31.27222149460404</v>
      </c>
      <c r="D6" s="3">
        <v>19.155561923980713</v>
      </c>
      <c r="E6" s="3">
        <v>22.254322046115071</v>
      </c>
      <c r="F6" s="3">
        <v>21.261112189587244</v>
      </c>
      <c r="G6" s="3">
        <v>26.812963279677028</v>
      </c>
      <c r="H6" s="3">
        <v>24.151236186792818</v>
      </c>
      <c r="I6" s="3">
        <v>2.1760179708300669</v>
      </c>
      <c r="K6" s="1">
        <v>92</v>
      </c>
      <c r="L6" s="3">
        <v>30.235186771110243</v>
      </c>
      <c r="M6" s="3">
        <v>9.0993812054763623</v>
      </c>
      <c r="N6" s="3">
        <v>12.014198450394627</v>
      </c>
      <c r="O6" s="3">
        <v>14.05123428062155</v>
      </c>
      <c r="P6" s="3">
        <v>18.068521846959616</v>
      </c>
      <c r="Q6" s="3">
        <v>16.693704510912475</v>
      </c>
      <c r="R6" s="3">
        <v>3.6865704717707093</v>
      </c>
    </row>
    <row r="7" spans="2:18" x14ac:dyDescent="0.35">
      <c r="B7" s="1">
        <v>62</v>
      </c>
      <c r="C7" s="3">
        <v>27.525926077807391</v>
      </c>
      <c r="D7" s="3">
        <v>21.10185667320534</v>
      </c>
      <c r="E7" s="3">
        <v>15.556172824200292</v>
      </c>
      <c r="F7" s="3">
        <v>20.826543554847618</v>
      </c>
      <c r="G7" s="3">
        <v>20.696910811059272</v>
      </c>
      <c r="H7" s="3">
        <v>21.14148198822398</v>
      </c>
      <c r="I7" s="3">
        <v>1.900726238898141</v>
      </c>
      <c r="K7" s="1">
        <v>62</v>
      </c>
      <c r="L7" s="3">
        <v>27.479628721872956</v>
      </c>
      <c r="M7" s="3">
        <v>14.729011205979337</v>
      </c>
      <c r="N7" s="3">
        <v>11.365429854687353</v>
      </c>
      <c r="O7" s="3">
        <v>11.511109493396891</v>
      </c>
      <c r="P7" s="3">
        <v>14.550618183465652</v>
      </c>
      <c r="Q7" s="3">
        <v>15.927159491880435</v>
      </c>
      <c r="R7" s="3">
        <v>2.975742306304908</v>
      </c>
    </row>
    <row r="8" spans="2:18" x14ac:dyDescent="0.35">
      <c r="B8" s="1">
        <v>47</v>
      </c>
      <c r="C8" s="3">
        <v>27.222224959620725</v>
      </c>
      <c r="D8" s="3">
        <v>19.405559257224759</v>
      </c>
      <c r="E8" s="3">
        <v>17.119752772060451</v>
      </c>
      <c r="F8" s="3">
        <v>17.225927776760518</v>
      </c>
      <c r="G8" s="3">
        <v>23.662964502970382</v>
      </c>
      <c r="H8" s="3">
        <v>20.927285853727366</v>
      </c>
      <c r="I8" s="3">
        <v>1.9700660856332832</v>
      </c>
      <c r="K8" s="1">
        <v>47</v>
      </c>
      <c r="L8" s="3">
        <v>22.409260272979729</v>
      </c>
      <c r="M8" s="3">
        <v>15.284566231715829</v>
      </c>
      <c r="N8" s="3">
        <v>9.2327167958389111</v>
      </c>
      <c r="O8" s="3">
        <v>10.682714574130955</v>
      </c>
      <c r="P8" s="3">
        <v>14.495062239376111</v>
      </c>
      <c r="Q8" s="3">
        <v>14.420864022808308</v>
      </c>
      <c r="R8" s="3">
        <v>2.2962642975071832</v>
      </c>
    </row>
    <row r="9" spans="2:18" x14ac:dyDescent="0.35">
      <c r="B9" s="1">
        <v>32</v>
      </c>
      <c r="C9" s="3">
        <v>26.740743054283989</v>
      </c>
      <c r="D9" s="3">
        <v>13.508643633053628</v>
      </c>
      <c r="E9" s="3">
        <v>15.41769504547119</v>
      </c>
      <c r="F9" s="3">
        <v>12.839095337400712</v>
      </c>
      <c r="G9" s="3">
        <v>14.544855174704347</v>
      </c>
      <c r="H9" s="3">
        <v>16.610206448982773</v>
      </c>
      <c r="I9" s="3">
        <v>2.570569024185779</v>
      </c>
      <c r="K9" s="1">
        <v>32</v>
      </c>
      <c r="L9" s="3">
        <v>15.383334071547885</v>
      </c>
      <c r="M9" s="3">
        <v>9.7518497043185786</v>
      </c>
      <c r="N9" s="3">
        <v>6.6308648988543268</v>
      </c>
      <c r="O9" s="3">
        <v>6.851439613373671</v>
      </c>
      <c r="P9" s="3">
        <v>9.5792182188465755</v>
      </c>
      <c r="Q9" s="3">
        <v>9.6393413013882085</v>
      </c>
      <c r="R9" s="3">
        <v>1.57849694260186</v>
      </c>
    </row>
    <row r="10" spans="2:18" x14ac:dyDescent="0.35">
      <c r="B10" s="1">
        <v>17</v>
      </c>
      <c r="C10" s="3">
        <v>18.879629947521067</v>
      </c>
      <c r="D10" s="3">
        <v>10.869138034773465</v>
      </c>
      <c r="E10" s="3">
        <v>13.420988012243201</v>
      </c>
      <c r="F10" s="3">
        <v>11.708643946628017</v>
      </c>
      <c r="G10" s="3">
        <v>10.990122954050705</v>
      </c>
      <c r="H10" s="3">
        <v>13.173704579043289</v>
      </c>
      <c r="I10" s="3">
        <v>1.4974009438623945</v>
      </c>
      <c r="K10" s="1">
        <v>17</v>
      </c>
      <c r="L10" s="3">
        <v>18.412963107780165</v>
      </c>
      <c r="M10" s="3">
        <v>6.4839492609471447</v>
      </c>
      <c r="N10" s="3">
        <v>3.6839499395080111</v>
      </c>
      <c r="O10" s="3">
        <v>1.1271596445468124</v>
      </c>
      <c r="P10" s="3">
        <v>2.6084383328755671</v>
      </c>
      <c r="Q10" s="3">
        <v>6.4632920571315395</v>
      </c>
      <c r="R10" s="3">
        <v>3.1133102471936742</v>
      </c>
    </row>
    <row r="11" spans="2:18" x14ac:dyDescent="0.35">
      <c r="B11" s="1">
        <v>11</v>
      </c>
      <c r="C11" s="3">
        <v>12.764815930966975</v>
      </c>
      <c r="D11" s="3">
        <v>5.6037063951845525</v>
      </c>
      <c r="E11" s="3">
        <v>14.669136500652929</v>
      </c>
      <c r="F11" s="3">
        <v>13.079632211614534</v>
      </c>
      <c r="G11" s="3">
        <v>9.9197515734919826</v>
      </c>
      <c r="H11" s="3">
        <v>11.207408522382195</v>
      </c>
      <c r="I11" s="3">
        <v>1.596462306519705</v>
      </c>
      <c r="K11" s="1">
        <v>11</v>
      </c>
      <c r="L11" s="3">
        <v>12.620371800881834</v>
      </c>
      <c r="M11" s="3">
        <v>1.8475291169719945</v>
      </c>
      <c r="N11" s="3">
        <v>3.3864180246988891</v>
      </c>
      <c r="O11" s="3">
        <v>2.722838778554646</v>
      </c>
      <c r="P11" s="3">
        <v>-0.38765242070327943</v>
      </c>
      <c r="Q11" s="3">
        <v>4.0379010600808165</v>
      </c>
      <c r="R11" s="3">
        <v>2.2382568644687253</v>
      </c>
    </row>
    <row r="12" spans="2:18" x14ac:dyDescent="0.35">
      <c r="B12" s="1">
        <v>6.5</v>
      </c>
      <c r="C12" s="3">
        <v>6.311111980014374</v>
      </c>
      <c r="D12" s="3">
        <v>5.2185213124310579</v>
      </c>
      <c r="E12" s="3">
        <v>5.491973441324113</v>
      </c>
      <c r="F12" s="3">
        <v>7.4672868222365985</v>
      </c>
      <c r="G12" s="3">
        <v>5.1759253313512019</v>
      </c>
      <c r="H12" s="3">
        <v>5.9329637774714694</v>
      </c>
      <c r="I12" s="3">
        <v>0.43446236834254792</v>
      </c>
      <c r="K12" s="1">
        <v>6.5</v>
      </c>
      <c r="L12" s="3">
        <v>5.6074085058989205</v>
      </c>
      <c r="M12" s="3">
        <v>-2.2265432793417066</v>
      </c>
      <c r="N12" s="3">
        <v>0.68271528055638875</v>
      </c>
      <c r="O12" s="3">
        <v>-0.79876699565370757</v>
      </c>
      <c r="P12" s="3">
        <v>1.7537040474974006</v>
      </c>
      <c r="Q12" s="3">
        <v>1.0037035117914592</v>
      </c>
      <c r="R12" s="3">
        <v>1.3330984244000206</v>
      </c>
    </row>
    <row r="13" spans="2:18" x14ac:dyDescent="0.35">
      <c r="B13" s="1">
        <v>2</v>
      </c>
      <c r="C13" s="3">
        <v>-3.5527136788005009E-15</v>
      </c>
      <c r="D13" s="3">
        <v>0</v>
      </c>
      <c r="E13" s="3">
        <v>-3.5527136788005009E-15</v>
      </c>
      <c r="F13" s="3">
        <v>-7.1054273576010019E-15</v>
      </c>
      <c r="G13" s="3">
        <v>7.1054273576010019E-15</v>
      </c>
      <c r="H13" s="3">
        <v>-1.4210854715202005E-15</v>
      </c>
      <c r="I13" s="3">
        <v>2.4095676505187907E-15</v>
      </c>
      <c r="K13" s="1">
        <v>2</v>
      </c>
      <c r="L13" s="3">
        <v>-1.0658141036401503E-14</v>
      </c>
      <c r="M13" s="3">
        <v>2.6160493309115225</v>
      </c>
      <c r="N13" s="3">
        <v>5.3290705182007514E-15</v>
      </c>
      <c r="O13" s="3">
        <v>-7.1054273576010019E-15</v>
      </c>
      <c r="P13" s="3">
        <v>-3.5527136788005009E-15</v>
      </c>
      <c r="Q13" s="3">
        <v>0.52320986618230125</v>
      </c>
      <c r="R13" s="3">
        <v>0.52320986618230525</v>
      </c>
    </row>
    <row r="17" spans="2:4" ht="17.5" x14ac:dyDescent="0.45">
      <c r="C17" s="1" t="s">
        <v>26</v>
      </c>
      <c r="D17" s="1"/>
    </row>
    <row r="18" spans="2:4" ht="15.5" x14ac:dyDescent="0.35">
      <c r="C18" s="8" t="s">
        <v>15</v>
      </c>
      <c r="D18" s="2" t="s">
        <v>27</v>
      </c>
    </row>
    <row r="19" spans="2:4" x14ac:dyDescent="0.35">
      <c r="B19" s="1" t="s">
        <v>16</v>
      </c>
      <c r="C19" s="10">
        <v>26</v>
      </c>
      <c r="D19" s="10">
        <v>30.87</v>
      </c>
    </row>
    <row r="20" spans="2:4" x14ac:dyDescent="0.35">
      <c r="B20" s="1" t="s">
        <v>17</v>
      </c>
      <c r="C20" s="10">
        <v>26.15</v>
      </c>
      <c r="D20" s="10">
        <v>37.909999999999997</v>
      </c>
    </row>
    <row r="21" spans="2:4" x14ac:dyDescent="0.35">
      <c r="B21" s="1" t="s">
        <v>18</v>
      </c>
      <c r="C21" s="10">
        <v>21.41</v>
      </c>
      <c r="D21" s="10">
        <v>87.41</v>
      </c>
    </row>
    <row r="22" spans="2:4" x14ac:dyDescent="0.35">
      <c r="B22" s="1" t="s">
        <v>20</v>
      </c>
      <c r="C22" s="10">
        <v>23.33</v>
      </c>
      <c r="D22" s="10">
        <v>105.3</v>
      </c>
    </row>
    <row r="23" spans="2:4" x14ac:dyDescent="0.35">
      <c r="B23" s="1" t="s">
        <v>24</v>
      </c>
      <c r="C23" s="10">
        <v>31.97</v>
      </c>
      <c r="D23" s="10">
        <v>112.1</v>
      </c>
    </row>
    <row r="24" spans="2:4" x14ac:dyDescent="0.35">
      <c r="C24" s="9"/>
      <c r="D24" s="9"/>
    </row>
    <row r="25" spans="2:4" x14ac:dyDescent="0.35">
      <c r="B25" s="1" t="s">
        <v>6</v>
      </c>
      <c r="C25" s="9">
        <f>AVERAGE(C19:C23)</f>
        <v>25.772000000000002</v>
      </c>
      <c r="D25" s="9">
        <f>AVERAGE(D19:D23)</f>
        <v>74.718000000000004</v>
      </c>
    </row>
    <row r="26" spans="2:4" x14ac:dyDescent="0.35">
      <c r="B26" s="1" t="s">
        <v>7</v>
      </c>
      <c r="C26" s="9">
        <f>STDEV(C19:C23)/SQRT(5)</f>
        <v>1.7832621792658412</v>
      </c>
      <c r="D26" s="9">
        <f>STDEV(D19:D23)/SQRT(5)</f>
        <v>16.9871061102237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3"/>
  <sheetViews>
    <sheetView workbookViewId="0">
      <selection activeCell="G9" sqref="G9"/>
    </sheetView>
  </sheetViews>
  <sheetFormatPr defaultRowHeight="14.5" x14ac:dyDescent="0.35"/>
  <cols>
    <col min="1" max="1" width="13.1796875" customWidth="1"/>
    <col min="2" max="2" width="10.08984375" customWidth="1"/>
    <col min="3" max="3" width="19.453125" customWidth="1"/>
  </cols>
  <sheetData>
    <row r="2" spans="1:3" ht="16.5" x14ac:dyDescent="0.35">
      <c r="B2" s="1" t="s">
        <v>22</v>
      </c>
    </row>
    <row r="3" spans="1:3" ht="16.5" x14ac:dyDescent="0.35">
      <c r="B3" s="8" t="s">
        <v>15</v>
      </c>
      <c r="C3" s="12" t="s">
        <v>29</v>
      </c>
    </row>
    <row r="4" spans="1:3" x14ac:dyDescent="0.35">
      <c r="A4" s="1" t="s">
        <v>16</v>
      </c>
      <c r="B4" s="10">
        <v>7.1901365019999997</v>
      </c>
      <c r="C4" s="10">
        <v>23.337</v>
      </c>
    </row>
    <row r="5" spans="1:3" x14ac:dyDescent="0.35">
      <c r="A5" s="1" t="s">
        <v>17</v>
      </c>
      <c r="B5" s="10">
        <v>12.082619279999999</v>
      </c>
      <c r="C5" s="10">
        <v>32.372109999999999</v>
      </c>
    </row>
    <row r="6" spans="1:3" x14ac:dyDescent="0.35">
      <c r="A6" s="1" t="s">
        <v>18</v>
      </c>
      <c r="B6" s="10">
        <v>11.47358262</v>
      </c>
      <c r="C6" s="10">
        <v>18.34796</v>
      </c>
    </row>
    <row r="7" spans="1:3" x14ac:dyDescent="0.35">
      <c r="A7" s="1" t="s">
        <v>20</v>
      </c>
      <c r="B7" s="10">
        <v>15.4074294</v>
      </c>
      <c r="C7" s="10">
        <v>24.79035</v>
      </c>
    </row>
    <row r="8" spans="1:3" x14ac:dyDescent="0.35">
      <c r="A8" s="1" t="s">
        <v>24</v>
      </c>
      <c r="B8" s="10">
        <v>12.724339840000001</v>
      </c>
      <c r="C8" s="10">
        <v>28.84337</v>
      </c>
    </row>
    <row r="9" spans="1:3" x14ac:dyDescent="0.35">
      <c r="A9" s="1" t="s">
        <v>25</v>
      </c>
      <c r="B9" s="10">
        <v>11.575651819999999</v>
      </c>
      <c r="C9" s="10">
        <v>29.976780000000002</v>
      </c>
    </row>
    <row r="10" spans="1:3" x14ac:dyDescent="0.35">
      <c r="A10" s="1" t="s">
        <v>23</v>
      </c>
      <c r="B10" s="10"/>
      <c r="C10" s="10">
        <v>24.58135</v>
      </c>
    </row>
    <row r="11" spans="1:3" x14ac:dyDescent="0.35">
      <c r="A11" s="1"/>
      <c r="B11" s="3"/>
      <c r="C11" s="3"/>
    </row>
    <row r="12" spans="1:3" x14ac:dyDescent="0.35">
      <c r="A12" s="1" t="s">
        <v>6</v>
      </c>
      <c r="B12" s="3">
        <f>AVERAGE(B4:B9)</f>
        <v>11.742293243666666</v>
      </c>
      <c r="C12" s="3">
        <f>AVERAGE(C4:C10)</f>
        <v>26.03556</v>
      </c>
    </row>
    <row r="13" spans="1:3" x14ac:dyDescent="0.35">
      <c r="A13" s="1" t="s">
        <v>7</v>
      </c>
      <c r="B13" s="3">
        <f>STDEV(B4:B9)/SQRT(6)</f>
        <v>1.0852889958730263</v>
      </c>
      <c r="C13" s="3">
        <f>STDEV(C4:C10)/SQRT(7)</f>
        <v>1.783626405527583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"/>
  <sheetViews>
    <sheetView workbookViewId="0">
      <selection activeCell="H5" sqref="H5"/>
    </sheetView>
  </sheetViews>
  <sheetFormatPr defaultRowHeight="14.5" x14ac:dyDescent="0.35"/>
  <cols>
    <col min="2" max="2" width="14.54296875" customWidth="1"/>
    <col min="3" max="3" width="11" customWidth="1"/>
    <col min="4" max="4" width="18.7265625" customWidth="1"/>
  </cols>
  <sheetData>
    <row r="2" spans="2:4" x14ac:dyDescent="0.35">
      <c r="C2" s="1" t="s">
        <v>19</v>
      </c>
    </row>
    <row r="3" spans="2:4" ht="16.5" x14ac:dyDescent="0.35">
      <c r="C3" s="8" t="s">
        <v>15</v>
      </c>
      <c r="D3" s="12" t="s">
        <v>29</v>
      </c>
    </row>
    <row r="4" spans="2:4" x14ac:dyDescent="0.35">
      <c r="B4" s="1" t="s">
        <v>16</v>
      </c>
      <c r="C4" s="10">
        <v>9.23</v>
      </c>
      <c r="D4" s="10">
        <v>8.14</v>
      </c>
    </row>
    <row r="5" spans="2:4" x14ac:dyDescent="0.35">
      <c r="B5" s="1" t="s">
        <v>17</v>
      </c>
      <c r="C5" s="10">
        <v>10.67</v>
      </c>
      <c r="D5" s="10">
        <v>9.25</v>
      </c>
    </row>
    <row r="6" spans="2:4" x14ac:dyDescent="0.35">
      <c r="B6" s="1" t="s">
        <v>18</v>
      </c>
      <c r="C6" s="10">
        <v>11</v>
      </c>
      <c r="D6" s="10">
        <v>10.31</v>
      </c>
    </row>
    <row r="7" spans="2:4" x14ac:dyDescent="0.35">
      <c r="B7" s="1"/>
      <c r="C7" s="9"/>
      <c r="D7" s="9"/>
    </row>
    <row r="8" spans="2:4" x14ac:dyDescent="0.35">
      <c r="B8" s="1" t="s">
        <v>6</v>
      </c>
      <c r="C8" s="9">
        <f>AVERAGE(C4:C6)</f>
        <v>10.299999999999999</v>
      </c>
      <c r="D8" s="9">
        <f>AVERAGE(D4:D6)</f>
        <v>9.2333333333333343</v>
      </c>
    </row>
    <row r="9" spans="2:4" x14ac:dyDescent="0.35">
      <c r="B9" s="1" t="s">
        <v>7</v>
      </c>
      <c r="C9" s="9">
        <f>STDEV(C4:C6)/SQRT(3)</f>
        <v>0.54341512676774084</v>
      </c>
      <c r="D9" s="9">
        <f>STDEV(D4:D6)/SQRT(3)</f>
        <v>0.62648046879194708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0"/>
  <sheetViews>
    <sheetView workbookViewId="0">
      <selection activeCell="H9" sqref="H9"/>
    </sheetView>
  </sheetViews>
  <sheetFormatPr defaultRowHeight="14.5" x14ac:dyDescent="0.35"/>
  <cols>
    <col min="2" max="2" width="14.36328125" customWidth="1"/>
    <col min="3" max="3" width="9.36328125" customWidth="1"/>
    <col min="4" max="4" width="19.26953125" customWidth="1"/>
  </cols>
  <sheetData>
    <row r="2" spans="2:4" x14ac:dyDescent="0.35">
      <c r="B2" s="1" t="s">
        <v>21</v>
      </c>
    </row>
    <row r="3" spans="2:4" ht="16.5" x14ac:dyDescent="0.35">
      <c r="C3" s="8" t="s">
        <v>15</v>
      </c>
      <c r="D3" s="12" t="s">
        <v>29</v>
      </c>
    </row>
    <row r="4" spans="2:4" x14ac:dyDescent="0.35">
      <c r="B4" s="1" t="s">
        <v>16</v>
      </c>
      <c r="C4" s="11">
        <v>112</v>
      </c>
      <c r="D4" s="11">
        <v>113</v>
      </c>
    </row>
    <row r="5" spans="2:4" x14ac:dyDescent="0.35">
      <c r="B5" s="1" t="s">
        <v>17</v>
      </c>
      <c r="C5" s="11">
        <v>115</v>
      </c>
      <c r="D5" s="11">
        <v>97</v>
      </c>
    </row>
    <row r="6" spans="2:4" x14ac:dyDescent="0.35">
      <c r="B6" s="1" t="s">
        <v>18</v>
      </c>
      <c r="C6" s="11">
        <v>108</v>
      </c>
      <c r="D6" s="11">
        <v>103</v>
      </c>
    </row>
    <row r="7" spans="2:4" x14ac:dyDescent="0.35">
      <c r="B7" s="1" t="s">
        <v>20</v>
      </c>
      <c r="C7" s="11">
        <v>113</v>
      </c>
      <c r="D7" s="11">
        <v>110</v>
      </c>
    </row>
    <row r="9" spans="2:4" x14ac:dyDescent="0.35">
      <c r="B9" s="1" t="s">
        <v>6</v>
      </c>
      <c r="C9">
        <f>AVERAGE(C4:C7)</f>
        <v>112</v>
      </c>
      <c r="D9" s="17">
        <f>AVERAGE(D4:D7)</f>
        <v>105.75</v>
      </c>
    </row>
    <row r="10" spans="2:4" x14ac:dyDescent="0.35">
      <c r="B10" s="1" t="s">
        <v>7</v>
      </c>
      <c r="C10" s="17">
        <f>STDEV(C4:C7)/SQRT(4)</f>
        <v>1.4719601443879744</v>
      </c>
      <c r="D10" s="17">
        <f>STDEV(D4:D7)/SQRT(4)</f>
        <v>3.591076904402540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34"/>
  <sheetViews>
    <sheetView workbookViewId="0">
      <selection activeCell="E15" sqref="E15"/>
    </sheetView>
  </sheetViews>
  <sheetFormatPr defaultRowHeight="14.5" x14ac:dyDescent="0.35"/>
  <cols>
    <col min="5" max="5" width="11.90625" customWidth="1"/>
    <col min="6" max="6" width="10.90625" customWidth="1"/>
    <col min="7" max="7" width="11" customWidth="1"/>
  </cols>
  <sheetData>
    <row r="2" spans="2:11" x14ac:dyDescent="0.35">
      <c r="B2" s="1" t="s">
        <v>51</v>
      </c>
      <c r="I2" s="1" t="s">
        <v>55</v>
      </c>
    </row>
    <row r="3" spans="2:11" ht="16.5" x14ac:dyDescent="0.35">
      <c r="B3" s="8" t="s">
        <v>52</v>
      </c>
      <c r="C3" s="8" t="s">
        <v>53</v>
      </c>
      <c r="D3" s="8" t="s">
        <v>45</v>
      </c>
      <c r="E3" s="8" t="s">
        <v>46</v>
      </c>
      <c r="F3" s="8" t="s">
        <v>47</v>
      </c>
      <c r="G3" s="8" t="s">
        <v>54</v>
      </c>
      <c r="I3" s="8" t="s">
        <v>44</v>
      </c>
      <c r="J3" s="8" t="s">
        <v>45</v>
      </c>
      <c r="K3" s="8" t="s">
        <v>56</v>
      </c>
    </row>
    <row r="4" spans="2:11" x14ac:dyDescent="0.35">
      <c r="B4" s="11">
        <v>12</v>
      </c>
      <c r="C4" s="11">
        <v>3</v>
      </c>
      <c r="D4" s="11">
        <v>3</v>
      </c>
      <c r="E4" s="11">
        <v>3</v>
      </c>
      <c r="F4" s="11">
        <v>16</v>
      </c>
      <c r="G4" s="11">
        <v>17</v>
      </c>
      <c r="I4" s="11">
        <v>12</v>
      </c>
      <c r="J4" s="11">
        <v>3</v>
      </c>
      <c r="K4" s="11">
        <v>3</v>
      </c>
    </row>
    <row r="5" spans="2:11" x14ac:dyDescent="0.35">
      <c r="B5" s="11">
        <v>8</v>
      </c>
      <c r="C5" s="11">
        <v>17</v>
      </c>
      <c r="D5" s="11">
        <v>2</v>
      </c>
      <c r="E5" s="11">
        <v>2</v>
      </c>
      <c r="F5" s="11">
        <v>15</v>
      </c>
      <c r="G5" s="11">
        <v>3</v>
      </c>
      <c r="I5" s="11">
        <v>8</v>
      </c>
      <c r="J5" s="11">
        <v>2</v>
      </c>
      <c r="K5" s="11">
        <v>2</v>
      </c>
    </row>
    <row r="6" spans="2:11" x14ac:dyDescent="0.35">
      <c r="B6" s="11">
        <v>13</v>
      </c>
      <c r="C6" s="11">
        <v>31</v>
      </c>
      <c r="D6" s="11">
        <v>0</v>
      </c>
      <c r="E6" s="11">
        <v>1</v>
      </c>
      <c r="F6" s="11">
        <v>7</v>
      </c>
      <c r="G6" s="11">
        <v>6</v>
      </c>
      <c r="I6" s="11">
        <v>13</v>
      </c>
      <c r="J6" s="11">
        <v>0</v>
      </c>
      <c r="K6" s="11">
        <v>1</v>
      </c>
    </row>
    <row r="7" spans="2:11" x14ac:dyDescent="0.35">
      <c r="B7" s="11">
        <v>0</v>
      </c>
      <c r="C7" s="11">
        <v>16</v>
      </c>
      <c r="D7" s="11">
        <v>7</v>
      </c>
      <c r="E7" s="11">
        <v>2</v>
      </c>
      <c r="F7" s="11">
        <v>57</v>
      </c>
      <c r="G7" s="11">
        <v>17</v>
      </c>
      <c r="I7" s="11">
        <v>0</v>
      </c>
      <c r="J7" s="11">
        <v>7</v>
      </c>
      <c r="K7" s="11">
        <v>2</v>
      </c>
    </row>
    <row r="8" spans="2:11" x14ac:dyDescent="0.35">
      <c r="B8" s="11">
        <v>12</v>
      </c>
      <c r="C8" s="11">
        <v>18</v>
      </c>
      <c r="D8" s="11">
        <v>4</v>
      </c>
      <c r="E8" s="11">
        <v>20</v>
      </c>
      <c r="F8" s="11">
        <v>18</v>
      </c>
      <c r="G8" s="11">
        <v>19</v>
      </c>
      <c r="I8" s="11">
        <v>12</v>
      </c>
      <c r="J8" s="11">
        <v>4</v>
      </c>
      <c r="K8" s="11">
        <v>20</v>
      </c>
    </row>
    <row r="9" spans="2:11" x14ac:dyDescent="0.35">
      <c r="B9" s="11">
        <v>30</v>
      </c>
      <c r="C9" s="11">
        <v>22</v>
      </c>
      <c r="D9" s="11">
        <v>8</v>
      </c>
      <c r="E9" s="11">
        <v>27</v>
      </c>
      <c r="F9" s="11">
        <v>23</v>
      </c>
      <c r="G9" s="11">
        <v>20</v>
      </c>
      <c r="I9" s="11">
        <v>30</v>
      </c>
      <c r="J9" s="11">
        <v>8</v>
      </c>
      <c r="K9" s="11">
        <v>27</v>
      </c>
    </row>
    <row r="10" spans="2:11" x14ac:dyDescent="0.35">
      <c r="B10" s="11">
        <v>7</v>
      </c>
      <c r="C10" s="11">
        <v>13</v>
      </c>
      <c r="D10" s="11">
        <v>8</v>
      </c>
      <c r="E10" s="11">
        <v>10</v>
      </c>
      <c r="F10" s="11">
        <v>19</v>
      </c>
      <c r="G10" s="11">
        <v>12</v>
      </c>
      <c r="I10" s="11">
        <v>7</v>
      </c>
      <c r="J10" s="11">
        <v>8</v>
      </c>
      <c r="K10" s="11">
        <v>10</v>
      </c>
    </row>
    <row r="11" spans="2:11" x14ac:dyDescent="0.35">
      <c r="B11" s="11">
        <v>10</v>
      </c>
      <c r="C11" s="11">
        <v>31</v>
      </c>
      <c r="D11" s="11">
        <v>4</v>
      </c>
      <c r="E11" s="11">
        <v>7</v>
      </c>
      <c r="F11" s="11">
        <v>10</v>
      </c>
      <c r="G11" s="11">
        <v>6</v>
      </c>
      <c r="I11" s="11">
        <v>10</v>
      </c>
      <c r="J11" s="11">
        <v>4</v>
      </c>
      <c r="K11" s="11">
        <v>7</v>
      </c>
    </row>
    <row r="12" spans="2:11" x14ac:dyDescent="0.35">
      <c r="B12" s="11">
        <v>6</v>
      </c>
      <c r="C12" s="11">
        <v>53</v>
      </c>
      <c r="D12" s="11">
        <v>9</v>
      </c>
      <c r="E12" s="11">
        <v>20</v>
      </c>
      <c r="F12" s="11">
        <v>24</v>
      </c>
      <c r="G12" s="11">
        <v>20</v>
      </c>
      <c r="I12" s="11">
        <v>6</v>
      </c>
      <c r="J12" s="11">
        <v>9</v>
      </c>
      <c r="K12" s="11">
        <v>20</v>
      </c>
    </row>
    <row r="13" spans="2:11" x14ac:dyDescent="0.35">
      <c r="B13" s="11">
        <v>8</v>
      </c>
      <c r="C13" s="11">
        <v>25</v>
      </c>
      <c r="D13" s="11">
        <v>12</v>
      </c>
      <c r="E13" s="11">
        <v>17</v>
      </c>
      <c r="F13" s="11">
        <v>2</v>
      </c>
      <c r="G13" s="11">
        <v>28</v>
      </c>
      <c r="I13" s="11">
        <v>8</v>
      </c>
      <c r="J13" s="11">
        <v>12</v>
      </c>
      <c r="K13" s="11">
        <v>17</v>
      </c>
    </row>
    <row r="14" spans="2:11" x14ac:dyDescent="0.35">
      <c r="B14" s="11">
        <v>19</v>
      </c>
      <c r="C14" s="11">
        <v>21</v>
      </c>
      <c r="D14" s="11">
        <v>26</v>
      </c>
      <c r="E14" s="11">
        <v>8</v>
      </c>
      <c r="F14" s="11">
        <v>25</v>
      </c>
      <c r="G14" s="11">
        <v>20</v>
      </c>
      <c r="I14" s="11">
        <v>19</v>
      </c>
      <c r="J14" s="11">
        <v>26</v>
      </c>
      <c r="K14" s="11">
        <v>8</v>
      </c>
    </row>
    <row r="15" spans="2:11" x14ac:dyDescent="0.35">
      <c r="B15" s="11">
        <v>7</v>
      </c>
      <c r="C15" s="11">
        <v>41</v>
      </c>
      <c r="D15" s="11">
        <v>2</v>
      </c>
      <c r="E15" s="11">
        <v>20</v>
      </c>
      <c r="F15" s="11">
        <v>41</v>
      </c>
      <c r="G15" s="11">
        <v>10</v>
      </c>
      <c r="I15" s="11">
        <v>7</v>
      </c>
      <c r="J15" s="11">
        <v>2</v>
      </c>
      <c r="K15" s="11">
        <v>20</v>
      </c>
    </row>
    <row r="16" spans="2:11" x14ac:dyDescent="0.35">
      <c r="B16" s="11">
        <v>26</v>
      </c>
      <c r="C16" s="11">
        <v>7</v>
      </c>
      <c r="D16" s="11">
        <v>0</v>
      </c>
      <c r="E16" s="11">
        <v>18</v>
      </c>
      <c r="F16" s="11">
        <v>31</v>
      </c>
      <c r="G16" s="11">
        <v>18</v>
      </c>
      <c r="I16" s="11">
        <v>26</v>
      </c>
      <c r="J16" s="11">
        <v>0</v>
      </c>
      <c r="K16" s="11">
        <v>18</v>
      </c>
    </row>
    <row r="17" spans="2:11" x14ac:dyDescent="0.35">
      <c r="B17" s="11">
        <v>19</v>
      </c>
      <c r="C17" s="11">
        <v>30</v>
      </c>
      <c r="D17" s="11">
        <v>12</v>
      </c>
      <c r="E17" s="11">
        <v>19</v>
      </c>
      <c r="F17" s="11">
        <v>9</v>
      </c>
      <c r="G17" s="11">
        <v>1</v>
      </c>
      <c r="I17" s="11">
        <v>19</v>
      </c>
      <c r="J17" s="11">
        <v>12</v>
      </c>
      <c r="K17" s="11">
        <v>19</v>
      </c>
    </row>
    <row r="18" spans="2:11" x14ac:dyDescent="0.35">
      <c r="B18" s="11">
        <v>36</v>
      </c>
      <c r="C18" s="11">
        <v>16</v>
      </c>
      <c r="D18" s="11">
        <v>2</v>
      </c>
      <c r="E18" s="11">
        <v>3</v>
      </c>
      <c r="F18" s="11">
        <v>25</v>
      </c>
      <c r="G18" s="11">
        <v>11</v>
      </c>
      <c r="I18" s="11">
        <v>36</v>
      </c>
      <c r="J18" s="11">
        <v>2</v>
      </c>
      <c r="K18" s="11">
        <v>3</v>
      </c>
    </row>
    <row r="19" spans="2:11" x14ac:dyDescent="0.35">
      <c r="B19" s="11">
        <v>38</v>
      </c>
      <c r="C19" s="11">
        <v>29</v>
      </c>
      <c r="D19" s="11">
        <v>21</v>
      </c>
      <c r="E19" s="11">
        <v>9</v>
      </c>
      <c r="F19" s="11">
        <v>32</v>
      </c>
      <c r="G19" s="11">
        <v>4</v>
      </c>
      <c r="I19" s="11">
        <v>38</v>
      </c>
      <c r="J19" s="11">
        <v>21</v>
      </c>
      <c r="K19" s="11">
        <v>9</v>
      </c>
    </row>
    <row r="20" spans="2:11" x14ac:dyDescent="0.35">
      <c r="B20" s="11">
        <v>21</v>
      </c>
      <c r="C20" s="11">
        <v>44</v>
      </c>
      <c r="D20" s="11">
        <v>2</v>
      </c>
      <c r="E20" s="11">
        <v>24</v>
      </c>
      <c r="F20" s="11">
        <v>23</v>
      </c>
      <c r="G20" s="11">
        <v>23</v>
      </c>
      <c r="I20" s="11">
        <v>21</v>
      </c>
      <c r="J20" s="11">
        <v>2</v>
      </c>
      <c r="K20" s="11">
        <v>24</v>
      </c>
    </row>
    <row r="21" spans="2:11" x14ac:dyDescent="0.35">
      <c r="B21" s="11">
        <v>45</v>
      </c>
      <c r="C21" s="11">
        <v>76</v>
      </c>
      <c r="D21" s="11">
        <v>7</v>
      </c>
      <c r="E21" s="11">
        <v>19</v>
      </c>
      <c r="F21" s="11">
        <v>23</v>
      </c>
      <c r="G21" s="11">
        <v>18</v>
      </c>
      <c r="I21" s="11">
        <v>45</v>
      </c>
      <c r="J21" s="11">
        <v>7</v>
      </c>
      <c r="K21" s="11">
        <v>19</v>
      </c>
    </row>
    <row r="22" spans="2:11" x14ac:dyDescent="0.35">
      <c r="B22" s="11">
        <v>18</v>
      </c>
      <c r="C22" s="11">
        <v>4</v>
      </c>
      <c r="D22" s="11">
        <v>8</v>
      </c>
      <c r="E22" s="11">
        <v>6</v>
      </c>
      <c r="F22" s="11">
        <v>24</v>
      </c>
      <c r="G22" s="11">
        <v>16</v>
      </c>
      <c r="I22" s="11">
        <v>18</v>
      </c>
      <c r="J22" s="11">
        <v>8</v>
      </c>
      <c r="K22" s="11">
        <v>6</v>
      </c>
    </row>
    <row r="23" spans="2:11" x14ac:dyDescent="0.35">
      <c r="B23" s="11">
        <v>2</v>
      </c>
      <c r="C23" s="11">
        <v>46</v>
      </c>
      <c r="D23" s="11">
        <v>6</v>
      </c>
      <c r="E23" s="11">
        <v>15</v>
      </c>
      <c r="F23" s="11">
        <v>8</v>
      </c>
      <c r="G23" s="11">
        <v>3</v>
      </c>
      <c r="I23" s="11">
        <v>2</v>
      </c>
      <c r="J23" s="11">
        <v>6</v>
      </c>
      <c r="K23" s="11">
        <v>15</v>
      </c>
    </row>
    <row r="24" spans="2:11" x14ac:dyDescent="0.35">
      <c r="B24" s="11">
        <v>22</v>
      </c>
      <c r="C24" s="11">
        <v>25</v>
      </c>
      <c r="D24" s="11">
        <v>14</v>
      </c>
      <c r="E24" s="11">
        <v>24</v>
      </c>
      <c r="F24" s="11">
        <v>9</v>
      </c>
      <c r="G24" s="11">
        <v>6</v>
      </c>
      <c r="I24" s="11">
        <v>22</v>
      </c>
      <c r="J24" s="11">
        <v>14</v>
      </c>
      <c r="K24" s="11">
        <v>24</v>
      </c>
    </row>
    <row r="25" spans="2:11" x14ac:dyDescent="0.35">
      <c r="B25" s="11">
        <v>10</v>
      </c>
      <c r="C25" s="11">
        <v>15</v>
      </c>
      <c r="D25" s="11">
        <v>29</v>
      </c>
      <c r="E25" s="11">
        <v>10</v>
      </c>
      <c r="F25" s="11">
        <v>13</v>
      </c>
      <c r="G25" s="11">
        <v>22</v>
      </c>
      <c r="I25" s="11">
        <v>10</v>
      </c>
      <c r="J25" s="11">
        <v>29</v>
      </c>
      <c r="K25" s="11">
        <v>10</v>
      </c>
    </row>
    <row r="26" spans="2:11" x14ac:dyDescent="0.35">
      <c r="B26" s="11">
        <v>20</v>
      </c>
      <c r="C26" s="11">
        <v>11</v>
      </c>
      <c r="D26" s="11">
        <v>21</v>
      </c>
      <c r="E26" s="11">
        <v>22</v>
      </c>
      <c r="F26" s="11">
        <v>21</v>
      </c>
      <c r="G26" s="11">
        <v>16</v>
      </c>
      <c r="I26" s="11">
        <v>20</v>
      </c>
      <c r="J26" s="11">
        <v>21</v>
      </c>
      <c r="K26" s="11">
        <v>22</v>
      </c>
    </row>
    <row r="27" spans="2:11" x14ac:dyDescent="0.35">
      <c r="B27" s="11">
        <v>11</v>
      </c>
      <c r="C27" s="11"/>
      <c r="D27" s="11">
        <v>14</v>
      </c>
      <c r="E27" s="11">
        <v>12</v>
      </c>
      <c r="F27" s="11">
        <v>20</v>
      </c>
      <c r="G27" s="11">
        <v>6</v>
      </c>
      <c r="I27" s="11">
        <v>11</v>
      </c>
      <c r="J27" s="11">
        <v>14</v>
      </c>
      <c r="K27" s="11">
        <v>12</v>
      </c>
    </row>
    <row r="28" spans="2:11" x14ac:dyDescent="0.35">
      <c r="B28" s="11">
        <v>48</v>
      </c>
      <c r="C28" s="11"/>
      <c r="D28" s="11">
        <v>9</v>
      </c>
      <c r="E28" s="11"/>
      <c r="F28" s="11">
        <v>36</v>
      </c>
      <c r="G28" s="11">
        <v>6</v>
      </c>
      <c r="I28" s="11">
        <v>48</v>
      </c>
      <c r="J28" s="11">
        <v>9</v>
      </c>
      <c r="K28" s="11">
        <v>17</v>
      </c>
    </row>
    <row r="29" spans="2:11" x14ac:dyDescent="0.35">
      <c r="B29" s="11">
        <v>23</v>
      </c>
      <c r="C29" s="11"/>
      <c r="D29" s="11">
        <v>3</v>
      </c>
      <c r="E29" s="11"/>
      <c r="F29" s="11"/>
      <c r="G29" s="11">
        <v>7</v>
      </c>
      <c r="I29" s="11">
        <v>23</v>
      </c>
      <c r="J29" s="11">
        <v>3</v>
      </c>
      <c r="K29" s="11">
        <v>3</v>
      </c>
    </row>
    <row r="30" spans="2:11" x14ac:dyDescent="0.35">
      <c r="I30" s="11">
        <v>3</v>
      </c>
      <c r="J30" s="11"/>
      <c r="K30" s="11">
        <v>6</v>
      </c>
    </row>
    <row r="31" spans="2:11" x14ac:dyDescent="0.35">
      <c r="I31" s="11">
        <v>17</v>
      </c>
      <c r="J31" s="11"/>
      <c r="K31" s="11">
        <v>17</v>
      </c>
    </row>
    <row r="32" spans="2:11" x14ac:dyDescent="0.35">
      <c r="I32" s="11">
        <v>31</v>
      </c>
      <c r="J32" s="11"/>
      <c r="K32" s="11">
        <v>19</v>
      </c>
    </row>
    <row r="33" spans="9:11" x14ac:dyDescent="0.35">
      <c r="I33" s="11">
        <v>16</v>
      </c>
      <c r="J33" s="11"/>
      <c r="K33" s="11">
        <v>20</v>
      </c>
    </row>
    <row r="34" spans="9:11" x14ac:dyDescent="0.35">
      <c r="I34" s="11">
        <v>18</v>
      </c>
      <c r="J34" s="11"/>
      <c r="K34" s="11">
        <v>12</v>
      </c>
    </row>
    <row r="35" spans="9:11" x14ac:dyDescent="0.35">
      <c r="I35" s="11">
        <v>22</v>
      </c>
      <c r="J35" s="11"/>
      <c r="K35" s="11">
        <v>6</v>
      </c>
    </row>
    <row r="36" spans="9:11" x14ac:dyDescent="0.35">
      <c r="I36" s="11">
        <v>13</v>
      </c>
      <c r="J36" s="11"/>
      <c r="K36" s="11">
        <v>20</v>
      </c>
    </row>
    <row r="37" spans="9:11" x14ac:dyDescent="0.35">
      <c r="I37" s="11">
        <v>31</v>
      </c>
      <c r="J37" s="11"/>
      <c r="K37" s="11">
        <v>28</v>
      </c>
    </row>
    <row r="38" spans="9:11" x14ac:dyDescent="0.35">
      <c r="I38" s="11">
        <v>53</v>
      </c>
      <c r="J38" s="11"/>
      <c r="K38" s="11">
        <v>20</v>
      </c>
    </row>
    <row r="39" spans="9:11" x14ac:dyDescent="0.35">
      <c r="I39" s="11">
        <v>25</v>
      </c>
      <c r="J39" s="11"/>
      <c r="K39" s="11">
        <v>10</v>
      </c>
    </row>
    <row r="40" spans="9:11" x14ac:dyDescent="0.35">
      <c r="I40" s="11">
        <v>21</v>
      </c>
      <c r="J40" s="11"/>
      <c r="K40" s="11">
        <v>18</v>
      </c>
    </row>
    <row r="41" spans="9:11" x14ac:dyDescent="0.35">
      <c r="I41" s="11">
        <v>41</v>
      </c>
      <c r="J41" s="11"/>
      <c r="K41" s="11">
        <v>1</v>
      </c>
    </row>
    <row r="42" spans="9:11" x14ac:dyDescent="0.35">
      <c r="I42" s="11">
        <v>7</v>
      </c>
      <c r="J42" s="11"/>
      <c r="K42" s="11">
        <v>11</v>
      </c>
    </row>
    <row r="43" spans="9:11" x14ac:dyDescent="0.35">
      <c r="I43" s="11">
        <v>30</v>
      </c>
      <c r="J43" s="11"/>
      <c r="K43" s="11">
        <v>4</v>
      </c>
    </row>
    <row r="44" spans="9:11" x14ac:dyDescent="0.35">
      <c r="I44" s="11">
        <v>16</v>
      </c>
      <c r="J44" s="11"/>
      <c r="K44" s="11">
        <v>23</v>
      </c>
    </row>
    <row r="45" spans="9:11" x14ac:dyDescent="0.35">
      <c r="I45" s="11">
        <v>29</v>
      </c>
      <c r="J45" s="11"/>
      <c r="K45" s="11">
        <v>18</v>
      </c>
    </row>
    <row r="46" spans="9:11" x14ac:dyDescent="0.35">
      <c r="I46" s="11">
        <v>44</v>
      </c>
      <c r="J46" s="11"/>
      <c r="K46" s="11">
        <v>16</v>
      </c>
    </row>
    <row r="47" spans="9:11" x14ac:dyDescent="0.35">
      <c r="I47" s="11">
        <v>76</v>
      </c>
      <c r="J47" s="11"/>
      <c r="K47" s="11">
        <v>3</v>
      </c>
    </row>
    <row r="48" spans="9:11" x14ac:dyDescent="0.35">
      <c r="I48" s="11">
        <v>4</v>
      </c>
      <c r="J48" s="11"/>
      <c r="K48" s="11">
        <v>6</v>
      </c>
    </row>
    <row r="49" spans="9:11" x14ac:dyDescent="0.35">
      <c r="I49" s="11">
        <v>46</v>
      </c>
      <c r="J49" s="11"/>
      <c r="K49" s="11">
        <v>22</v>
      </c>
    </row>
    <row r="50" spans="9:11" x14ac:dyDescent="0.35">
      <c r="I50" s="11">
        <v>25</v>
      </c>
      <c r="J50" s="11"/>
      <c r="K50" s="11">
        <v>16</v>
      </c>
    </row>
    <row r="51" spans="9:11" x14ac:dyDescent="0.35">
      <c r="I51" s="11">
        <v>15</v>
      </c>
      <c r="J51" s="11"/>
      <c r="K51" s="11">
        <v>6</v>
      </c>
    </row>
    <row r="52" spans="9:11" x14ac:dyDescent="0.35">
      <c r="I52" s="11">
        <v>11</v>
      </c>
      <c r="J52" s="11"/>
      <c r="K52" s="11">
        <v>6</v>
      </c>
    </row>
    <row r="53" spans="9:11" x14ac:dyDescent="0.35">
      <c r="I53" s="11"/>
      <c r="J53" s="11"/>
      <c r="K53" s="11">
        <v>7</v>
      </c>
    </row>
    <row r="54" spans="9:11" x14ac:dyDescent="0.35">
      <c r="I54" s="11"/>
      <c r="J54" s="11"/>
      <c r="K54" s="11">
        <v>16</v>
      </c>
    </row>
    <row r="55" spans="9:11" x14ac:dyDescent="0.35">
      <c r="I55" s="11"/>
      <c r="J55" s="11"/>
      <c r="K55" s="11">
        <v>15</v>
      </c>
    </row>
    <row r="56" spans="9:11" x14ac:dyDescent="0.35">
      <c r="I56" s="11"/>
      <c r="J56" s="11"/>
      <c r="K56" s="11">
        <v>7</v>
      </c>
    </row>
    <row r="57" spans="9:11" x14ac:dyDescent="0.35">
      <c r="I57" s="11"/>
      <c r="J57" s="11"/>
      <c r="K57" s="11">
        <v>57</v>
      </c>
    </row>
    <row r="58" spans="9:11" x14ac:dyDescent="0.35">
      <c r="I58" s="11"/>
      <c r="J58" s="11"/>
      <c r="K58" s="11">
        <v>18</v>
      </c>
    </row>
    <row r="59" spans="9:11" x14ac:dyDescent="0.35">
      <c r="I59" s="11"/>
      <c r="J59" s="11"/>
      <c r="K59" s="11">
        <v>23</v>
      </c>
    </row>
    <row r="60" spans="9:11" x14ac:dyDescent="0.35">
      <c r="I60" s="11"/>
      <c r="J60" s="11"/>
      <c r="K60" s="11">
        <v>19</v>
      </c>
    </row>
    <row r="61" spans="9:11" x14ac:dyDescent="0.35">
      <c r="I61" s="11"/>
      <c r="J61" s="11"/>
      <c r="K61" s="11">
        <v>10</v>
      </c>
    </row>
    <row r="62" spans="9:11" x14ac:dyDescent="0.35">
      <c r="I62" s="11"/>
      <c r="J62" s="11"/>
      <c r="K62" s="11">
        <v>24</v>
      </c>
    </row>
    <row r="63" spans="9:11" x14ac:dyDescent="0.35">
      <c r="I63" s="11"/>
      <c r="J63" s="11"/>
      <c r="K63" s="11">
        <v>2</v>
      </c>
    </row>
    <row r="64" spans="9:11" x14ac:dyDescent="0.35">
      <c r="I64" s="11"/>
      <c r="J64" s="11"/>
      <c r="K64" s="11">
        <v>25</v>
      </c>
    </row>
    <row r="65" spans="9:11" x14ac:dyDescent="0.35">
      <c r="I65" s="11"/>
      <c r="J65" s="11"/>
      <c r="K65" s="11">
        <v>41</v>
      </c>
    </row>
    <row r="66" spans="9:11" x14ac:dyDescent="0.35">
      <c r="I66" s="11"/>
      <c r="J66" s="11"/>
      <c r="K66" s="11">
        <v>31</v>
      </c>
    </row>
    <row r="67" spans="9:11" x14ac:dyDescent="0.35">
      <c r="I67" s="11"/>
      <c r="J67" s="11"/>
      <c r="K67" s="11">
        <v>9</v>
      </c>
    </row>
    <row r="68" spans="9:11" x14ac:dyDescent="0.35">
      <c r="I68" s="11"/>
      <c r="J68" s="11"/>
      <c r="K68" s="11">
        <v>25</v>
      </c>
    </row>
    <row r="69" spans="9:11" x14ac:dyDescent="0.35">
      <c r="I69" s="11"/>
      <c r="J69" s="11"/>
      <c r="K69" s="11">
        <v>32</v>
      </c>
    </row>
    <row r="70" spans="9:11" x14ac:dyDescent="0.35">
      <c r="I70" s="11"/>
      <c r="J70" s="11"/>
      <c r="K70" s="11">
        <v>23</v>
      </c>
    </row>
    <row r="71" spans="9:11" x14ac:dyDescent="0.35">
      <c r="I71" s="11"/>
      <c r="J71" s="11"/>
      <c r="K71" s="11">
        <v>23</v>
      </c>
    </row>
    <row r="72" spans="9:11" x14ac:dyDescent="0.35">
      <c r="I72" s="11"/>
      <c r="J72" s="11"/>
      <c r="K72" s="11">
        <v>24</v>
      </c>
    </row>
    <row r="73" spans="9:11" x14ac:dyDescent="0.35">
      <c r="I73" s="11"/>
      <c r="J73" s="11"/>
      <c r="K73" s="11">
        <v>8</v>
      </c>
    </row>
    <row r="74" spans="9:11" x14ac:dyDescent="0.35">
      <c r="I74" s="11"/>
      <c r="J74" s="11"/>
      <c r="K74" s="11">
        <v>9</v>
      </c>
    </row>
    <row r="75" spans="9:11" x14ac:dyDescent="0.35">
      <c r="I75" s="11"/>
      <c r="J75" s="11"/>
      <c r="K75" s="11">
        <v>13</v>
      </c>
    </row>
    <row r="76" spans="9:11" x14ac:dyDescent="0.35">
      <c r="I76" s="11"/>
      <c r="J76" s="11"/>
      <c r="K76" s="11">
        <v>21</v>
      </c>
    </row>
    <row r="77" spans="9:11" x14ac:dyDescent="0.35">
      <c r="I77" s="11"/>
      <c r="J77" s="11"/>
      <c r="K77" s="11">
        <v>20</v>
      </c>
    </row>
    <row r="78" spans="9:11" x14ac:dyDescent="0.35">
      <c r="I78" s="11"/>
      <c r="J78" s="11"/>
      <c r="K78" s="11">
        <v>36</v>
      </c>
    </row>
    <row r="79" spans="9:11" x14ac:dyDescent="0.35">
      <c r="I79" s="18"/>
      <c r="J79" s="18"/>
      <c r="K79" s="18"/>
    </row>
    <row r="80" spans="9:11" x14ac:dyDescent="0.35">
      <c r="I80" s="18"/>
      <c r="J80" s="18"/>
      <c r="K80" s="18"/>
    </row>
    <row r="81" spans="9:11" x14ac:dyDescent="0.35">
      <c r="I81" s="18"/>
      <c r="J81" s="18"/>
      <c r="K81" s="18"/>
    </row>
    <row r="82" spans="9:11" x14ac:dyDescent="0.35">
      <c r="I82" s="18"/>
      <c r="J82" s="18"/>
      <c r="K82" s="18"/>
    </row>
    <row r="83" spans="9:11" x14ac:dyDescent="0.35">
      <c r="I83" s="18"/>
      <c r="J83" s="18"/>
      <c r="K83" s="18"/>
    </row>
    <row r="84" spans="9:11" x14ac:dyDescent="0.35">
      <c r="I84" s="18"/>
      <c r="J84" s="18"/>
      <c r="K84" s="18"/>
    </row>
    <row r="85" spans="9:11" x14ac:dyDescent="0.35">
      <c r="I85" s="18"/>
      <c r="J85" s="18"/>
      <c r="K85" s="18"/>
    </row>
    <row r="86" spans="9:11" x14ac:dyDescent="0.35">
      <c r="I86" s="18"/>
      <c r="J86" s="18"/>
      <c r="K86" s="18"/>
    </row>
    <row r="87" spans="9:11" x14ac:dyDescent="0.35">
      <c r="I87" s="18"/>
      <c r="J87" s="18"/>
      <c r="K87" s="18"/>
    </row>
    <row r="88" spans="9:11" x14ac:dyDescent="0.35">
      <c r="I88" s="18"/>
      <c r="J88" s="18"/>
      <c r="K88" s="18"/>
    </row>
    <row r="89" spans="9:11" x14ac:dyDescent="0.35">
      <c r="I89" s="18"/>
      <c r="J89" s="18"/>
      <c r="K89" s="18"/>
    </row>
    <row r="90" spans="9:11" x14ac:dyDescent="0.35">
      <c r="I90" s="18"/>
      <c r="J90" s="18"/>
      <c r="K90" s="18"/>
    </row>
    <row r="91" spans="9:11" x14ac:dyDescent="0.35">
      <c r="I91" s="18"/>
      <c r="J91" s="18"/>
      <c r="K91" s="18"/>
    </row>
    <row r="92" spans="9:11" x14ac:dyDescent="0.35">
      <c r="I92" s="18"/>
      <c r="J92" s="18"/>
      <c r="K92" s="18"/>
    </row>
    <row r="93" spans="9:11" x14ac:dyDescent="0.35">
      <c r="I93" s="18"/>
      <c r="J93" s="18"/>
      <c r="K93" s="18"/>
    </row>
    <row r="94" spans="9:11" x14ac:dyDescent="0.35">
      <c r="I94" s="18"/>
      <c r="J94" s="18"/>
      <c r="K94" s="18"/>
    </row>
    <row r="95" spans="9:11" x14ac:dyDescent="0.35">
      <c r="I95" s="18"/>
      <c r="J95" s="18"/>
      <c r="K95" s="18"/>
    </row>
    <row r="96" spans="9:11" x14ac:dyDescent="0.35">
      <c r="I96" s="18"/>
      <c r="J96" s="18"/>
      <c r="K96" s="18"/>
    </row>
    <row r="97" spans="9:11" x14ac:dyDescent="0.35">
      <c r="I97" s="18"/>
      <c r="J97" s="18"/>
      <c r="K97" s="18"/>
    </row>
    <row r="98" spans="9:11" x14ac:dyDescent="0.35">
      <c r="I98" s="18"/>
      <c r="J98" s="18"/>
      <c r="K98" s="18"/>
    </row>
    <row r="99" spans="9:11" x14ac:dyDescent="0.35">
      <c r="I99" s="18"/>
      <c r="J99" s="18"/>
      <c r="K99" s="18"/>
    </row>
    <row r="100" spans="9:11" x14ac:dyDescent="0.35">
      <c r="I100" s="18"/>
      <c r="J100" s="18"/>
      <c r="K100" s="18"/>
    </row>
    <row r="101" spans="9:11" x14ac:dyDescent="0.35">
      <c r="I101" s="18"/>
      <c r="J101" s="18"/>
      <c r="K101" s="18"/>
    </row>
    <row r="102" spans="9:11" x14ac:dyDescent="0.35">
      <c r="I102" s="18"/>
      <c r="J102" s="18"/>
      <c r="K102" s="18"/>
    </row>
    <row r="103" spans="9:11" x14ac:dyDescent="0.35">
      <c r="I103" s="18"/>
      <c r="J103" s="18"/>
      <c r="K103" s="18"/>
    </row>
    <row r="104" spans="9:11" x14ac:dyDescent="0.35">
      <c r="I104" s="18"/>
      <c r="J104" s="18"/>
      <c r="K104" s="18"/>
    </row>
    <row r="105" spans="9:11" x14ac:dyDescent="0.35">
      <c r="I105" s="18"/>
      <c r="J105" s="18"/>
      <c r="K105" s="18"/>
    </row>
    <row r="106" spans="9:11" x14ac:dyDescent="0.35">
      <c r="I106" s="18"/>
      <c r="J106" s="18"/>
      <c r="K106" s="18"/>
    </row>
    <row r="107" spans="9:11" x14ac:dyDescent="0.35">
      <c r="I107" s="18"/>
      <c r="J107" s="18"/>
      <c r="K107" s="18"/>
    </row>
    <row r="108" spans="9:11" x14ac:dyDescent="0.35">
      <c r="I108" s="18"/>
      <c r="J108" s="18"/>
      <c r="K108" s="18"/>
    </row>
    <row r="109" spans="9:11" x14ac:dyDescent="0.35">
      <c r="I109" s="18"/>
      <c r="J109" s="18"/>
      <c r="K109" s="18"/>
    </row>
    <row r="110" spans="9:11" x14ac:dyDescent="0.35">
      <c r="I110" s="18"/>
      <c r="J110" s="18"/>
      <c r="K110" s="18"/>
    </row>
    <row r="111" spans="9:11" x14ac:dyDescent="0.35">
      <c r="I111" s="18"/>
      <c r="J111" s="18"/>
      <c r="K111" s="18"/>
    </row>
    <row r="112" spans="9:11" x14ac:dyDescent="0.35">
      <c r="I112" s="18"/>
      <c r="J112" s="18"/>
      <c r="K112" s="18"/>
    </row>
    <row r="113" spans="9:11" x14ac:dyDescent="0.35">
      <c r="I113" s="18"/>
      <c r="J113" s="18"/>
      <c r="K113" s="18"/>
    </row>
    <row r="114" spans="9:11" x14ac:dyDescent="0.35">
      <c r="I114" s="18"/>
      <c r="J114" s="18"/>
      <c r="K114" s="18"/>
    </row>
    <row r="115" spans="9:11" x14ac:dyDescent="0.35">
      <c r="I115" s="18"/>
      <c r="J115" s="18"/>
      <c r="K115" s="18"/>
    </row>
    <row r="116" spans="9:11" x14ac:dyDescent="0.35">
      <c r="I116" s="18"/>
      <c r="J116" s="18"/>
      <c r="K116" s="18"/>
    </row>
    <row r="117" spans="9:11" x14ac:dyDescent="0.35">
      <c r="I117" s="18"/>
      <c r="J117" s="18"/>
      <c r="K117" s="18"/>
    </row>
    <row r="118" spans="9:11" x14ac:dyDescent="0.35">
      <c r="I118" s="18"/>
      <c r="J118" s="18"/>
      <c r="K118" s="18"/>
    </row>
    <row r="119" spans="9:11" x14ac:dyDescent="0.35">
      <c r="I119" s="18"/>
      <c r="J119" s="18"/>
      <c r="K119" s="18"/>
    </row>
    <row r="120" spans="9:11" x14ac:dyDescent="0.35">
      <c r="I120" s="18"/>
      <c r="J120" s="18"/>
      <c r="K120" s="18"/>
    </row>
    <row r="121" spans="9:11" x14ac:dyDescent="0.35">
      <c r="I121" s="18"/>
      <c r="J121" s="18"/>
      <c r="K121" s="18"/>
    </row>
    <row r="122" spans="9:11" x14ac:dyDescent="0.35">
      <c r="I122" s="18"/>
      <c r="J122" s="18"/>
      <c r="K122" s="18"/>
    </row>
    <row r="123" spans="9:11" x14ac:dyDescent="0.35">
      <c r="I123" s="18"/>
      <c r="J123" s="18"/>
      <c r="K123" s="18"/>
    </row>
    <row r="124" spans="9:11" x14ac:dyDescent="0.35">
      <c r="I124" s="18"/>
      <c r="J124" s="18"/>
      <c r="K124" s="18"/>
    </row>
    <row r="125" spans="9:11" x14ac:dyDescent="0.35">
      <c r="I125" s="18"/>
      <c r="J125" s="18"/>
      <c r="K125" s="18"/>
    </row>
    <row r="126" spans="9:11" x14ac:dyDescent="0.35">
      <c r="I126" s="18"/>
      <c r="J126" s="18"/>
      <c r="K126" s="18"/>
    </row>
    <row r="127" spans="9:11" x14ac:dyDescent="0.35">
      <c r="I127" s="18"/>
      <c r="J127" s="18"/>
      <c r="K127" s="18"/>
    </row>
    <row r="128" spans="9:11" x14ac:dyDescent="0.35">
      <c r="I128" s="18"/>
      <c r="J128" s="18"/>
      <c r="K128" s="18"/>
    </row>
    <row r="129" spans="9:11" x14ac:dyDescent="0.35">
      <c r="I129" s="18"/>
      <c r="J129" s="18"/>
      <c r="K129" s="18"/>
    </row>
    <row r="130" spans="9:11" x14ac:dyDescent="0.35">
      <c r="I130" s="18"/>
      <c r="J130" s="18"/>
      <c r="K130" s="18"/>
    </row>
    <row r="131" spans="9:11" x14ac:dyDescent="0.35">
      <c r="I131" s="18"/>
      <c r="J131" s="18"/>
      <c r="K131" s="18"/>
    </row>
    <row r="132" spans="9:11" x14ac:dyDescent="0.35">
      <c r="I132" s="18"/>
      <c r="J132" s="18"/>
      <c r="K132" s="18"/>
    </row>
    <row r="133" spans="9:11" x14ac:dyDescent="0.35">
      <c r="I133" s="18"/>
      <c r="J133" s="18"/>
      <c r="K133" s="18"/>
    </row>
    <row r="134" spans="9:11" x14ac:dyDescent="0.35">
      <c r="I134" s="18"/>
      <c r="J134" s="18"/>
      <c r="K134" s="1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65"/>
  <sheetViews>
    <sheetView workbookViewId="0">
      <selection activeCell="G6" sqref="G6"/>
    </sheetView>
  </sheetViews>
  <sheetFormatPr defaultRowHeight="14.5" x14ac:dyDescent="0.35"/>
  <sheetData>
    <row r="2" spans="2:4" x14ac:dyDescent="0.35">
      <c r="C2" s="1" t="s">
        <v>3</v>
      </c>
    </row>
    <row r="3" spans="2:4" x14ac:dyDescent="0.35">
      <c r="B3" s="8" t="s">
        <v>0</v>
      </c>
      <c r="C3" s="26" t="s">
        <v>1</v>
      </c>
      <c r="D3" s="26" t="s">
        <v>2</v>
      </c>
    </row>
    <row r="4" spans="2:4" x14ac:dyDescent="0.35">
      <c r="B4" s="11">
        <v>0</v>
      </c>
      <c r="C4" s="11">
        <v>10.199999999999999</v>
      </c>
      <c r="D4" s="11">
        <v>10.199999999999999</v>
      </c>
    </row>
    <row r="5" spans="2:4" x14ac:dyDescent="0.35">
      <c r="B5" s="11">
        <v>1</v>
      </c>
      <c r="C5" s="11">
        <v>10.199999999999999</v>
      </c>
      <c r="D5" s="11">
        <v>10.199999999999999</v>
      </c>
    </row>
    <row r="6" spans="2:4" x14ac:dyDescent="0.35">
      <c r="B6" s="11">
        <v>2</v>
      </c>
      <c r="C6" s="11">
        <v>10.199999999999999</v>
      </c>
      <c r="D6" s="11">
        <v>10.199999999999999</v>
      </c>
    </row>
    <row r="7" spans="2:4" x14ac:dyDescent="0.35">
      <c r="B7" s="11">
        <v>3</v>
      </c>
      <c r="C7" s="11">
        <v>10.199999999999999</v>
      </c>
      <c r="D7" s="11">
        <v>10.199999999999999</v>
      </c>
    </row>
    <row r="8" spans="2:4" x14ac:dyDescent="0.35">
      <c r="B8" s="11">
        <v>4</v>
      </c>
      <c r="C8" s="11">
        <v>10.199999999999999</v>
      </c>
      <c r="D8" s="11">
        <v>10.199999999999999</v>
      </c>
    </row>
    <row r="9" spans="2:4" x14ac:dyDescent="0.35">
      <c r="B9" s="11">
        <v>5</v>
      </c>
      <c r="C9" s="11">
        <v>10.199999999999999</v>
      </c>
      <c r="D9" s="11">
        <v>10.199999999999999</v>
      </c>
    </row>
    <row r="10" spans="2:4" x14ac:dyDescent="0.35">
      <c r="B10" s="11">
        <v>6</v>
      </c>
      <c r="C10" s="11">
        <v>10.199999999999999</v>
      </c>
      <c r="D10" s="11">
        <v>10.199999999999999</v>
      </c>
    </row>
    <row r="11" spans="2:4" x14ac:dyDescent="0.35">
      <c r="B11" s="11">
        <v>7</v>
      </c>
      <c r="C11" s="11">
        <v>10.199999999999999</v>
      </c>
      <c r="D11" s="11">
        <v>10.199999999999999</v>
      </c>
    </row>
    <row r="12" spans="2:4" x14ac:dyDescent="0.35">
      <c r="B12" s="11">
        <v>8</v>
      </c>
      <c r="C12" s="11">
        <v>10.199999999999999</v>
      </c>
      <c r="D12" s="11">
        <v>10.199999999999999</v>
      </c>
    </row>
    <row r="13" spans="2:4" x14ac:dyDescent="0.35">
      <c r="B13" s="11">
        <v>9</v>
      </c>
      <c r="C13" s="11">
        <v>10.199999999999999</v>
      </c>
      <c r="D13" s="11">
        <v>10.199999999999999</v>
      </c>
    </row>
    <row r="14" spans="2:4" x14ac:dyDescent="0.35">
      <c r="B14" s="11">
        <v>10</v>
      </c>
      <c r="C14" s="11">
        <v>12.2</v>
      </c>
      <c r="D14" s="11">
        <v>15.2</v>
      </c>
    </row>
    <row r="15" spans="2:4" x14ac:dyDescent="0.35">
      <c r="B15" s="11">
        <v>11</v>
      </c>
      <c r="C15" s="11">
        <v>12.2</v>
      </c>
      <c r="D15" s="11">
        <v>15.2</v>
      </c>
    </row>
    <row r="16" spans="2:4" x14ac:dyDescent="0.35">
      <c r="B16" s="11">
        <v>12</v>
      </c>
      <c r="C16" s="11">
        <v>12.2</v>
      </c>
      <c r="D16" s="11">
        <v>15.2</v>
      </c>
    </row>
    <row r="17" spans="2:4" x14ac:dyDescent="0.35">
      <c r="B17" s="11">
        <v>13</v>
      </c>
      <c r="C17" s="11">
        <v>12.2</v>
      </c>
      <c r="D17" s="11">
        <v>15.2</v>
      </c>
    </row>
    <row r="18" spans="2:4" x14ac:dyDescent="0.35">
      <c r="B18" s="11">
        <v>14</v>
      </c>
      <c r="C18" s="11">
        <v>12.2</v>
      </c>
      <c r="D18" s="11">
        <v>15.2</v>
      </c>
    </row>
    <row r="19" spans="2:4" x14ac:dyDescent="0.35">
      <c r="B19" s="11">
        <v>15</v>
      </c>
      <c r="C19" s="11">
        <v>12.2</v>
      </c>
      <c r="D19" s="11">
        <v>15.2</v>
      </c>
    </row>
    <row r="20" spans="2:4" x14ac:dyDescent="0.35">
      <c r="B20" s="11">
        <v>16</v>
      </c>
      <c r="C20" s="11">
        <v>12.2</v>
      </c>
      <c r="D20" s="11">
        <v>15.2</v>
      </c>
    </row>
    <row r="21" spans="2:4" x14ac:dyDescent="0.35">
      <c r="B21" s="11">
        <v>17</v>
      </c>
      <c r="C21" s="11">
        <v>12.2</v>
      </c>
      <c r="D21" s="11">
        <v>15.2</v>
      </c>
    </row>
    <row r="22" spans="2:4" x14ac:dyDescent="0.35">
      <c r="B22" s="11">
        <v>18</v>
      </c>
      <c r="C22" s="11">
        <v>12.2</v>
      </c>
      <c r="D22" s="11">
        <v>15.2</v>
      </c>
    </row>
    <row r="23" spans="2:4" x14ac:dyDescent="0.35">
      <c r="B23" s="11">
        <v>19</v>
      </c>
      <c r="C23" s="11">
        <v>12.2</v>
      </c>
      <c r="D23" s="11">
        <v>15.2</v>
      </c>
    </row>
    <row r="24" spans="2:4" x14ac:dyDescent="0.35">
      <c r="B24" s="11">
        <v>20</v>
      </c>
      <c r="C24" s="11">
        <v>12.2</v>
      </c>
      <c r="D24" s="11">
        <v>15.2</v>
      </c>
    </row>
    <row r="25" spans="2:4" x14ac:dyDescent="0.35">
      <c r="B25" s="11">
        <v>21</v>
      </c>
      <c r="C25" s="11">
        <v>12.2</v>
      </c>
      <c r="D25" s="11">
        <v>15.2</v>
      </c>
    </row>
    <row r="26" spans="2:4" x14ac:dyDescent="0.35">
      <c r="B26" s="11">
        <v>22</v>
      </c>
      <c r="C26" s="11">
        <v>12.2</v>
      </c>
      <c r="D26" s="11">
        <v>15.2</v>
      </c>
    </row>
    <row r="27" spans="2:4" x14ac:dyDescent="0.35">
      <c r="B27" s="11">
        <v>23</v>
      </c>
      <c r="C27" s="11">
        <v>12.2</v>
      </c>
      <c r="D27" s="11">
        <v>15.2</v>
      </c>
    </row>
    <row r="28" spans="2:4" x14ac:dyDescent="0.35">
      <c r="B28" s="11">
        <v>24</v>
      </c>
      <c r="C28" s="11">
        <v>12.2</v>
      </c>
      <c r="D28" s="11">
        <v>15.2</v>
      </c>
    </row>
    <row r="29" spans="2:4" x14ac:dyDescent="0.35">
      <c r="B29" s="11">
        <v>25</v>
      </c>
      <c r="C29" s="11">
        <v>12.2</v>
      </c>
      <c r="D29" s="11">
        <v>15.2</v>
      </c>
    </row>
    <row r="30" spans="2:4" x14ac:dyDescent="0.35">
      <c r="B30" s="11">
        <v>26</v>
      </c>
      <c r="C30" s="11">
        <v>12.2</v>
      </c>
      <c r="D30" s="11">
        <v>15.2</v>
      </c>
    </row>
    <row r="31" spans="2:4" x14ac:dyDescent="0.35">
      <c r="B31" s="11">
        <v>27</v>
      </c>
      <c r="C31" s="11">
        <v>12.2</v>
      </c>
      <c r="D31" s="11">
        <v>15.2</v>
      </c>
    </row>
    <row r="32" spans="2:4" x14ac:dyDescent="0.35">
      <c r="B32" s="11">
        <v>28</v>
      </c>
      <c r="C32" s="11">
        <v>12.2</v>
      </c>
      <c r="D32" s="11">
        <v>15.2</v>
      </c>
    </row>
    <row r="33" spans="2:4" x14ac:dyDescent="0.35">
      <c r="B33" s="11">
        <v>29</v>
      </c>
      <c r="C33" s="11">
        <v>12.2</v>
      </c>
      <c r="D33" s="11">
        <v>15.2</v>
      </c>
    </row>
    <row r="34" spans="2:4" x14ac:dyDescent="0.35">
      <c r="B34" s="11">
        <v>30</v>
      </c>
      <c r="C34" s="11">
        <v>12.2</v>
      </c>
      <c r="D34" s="11">
        <v>15.2</v>
      </c>
    </row>
    <row r="35" spans="2:4" x14ac:dyDescent="0.35">
      <c r="B35" s="11">
        <v>31</v>
      </c>
      <c r="C35" s="11">
        <v>14.2</v>
      </c>
      <c r="D35" s="11">
        <v>15.2</v>
      </c>
    </row>
    <row r="36" spans="2:4" x14ac:dyDescent="0.35">
      <c r="B36" s="11">
        <v>32</v>
      </c>
      <c r="C36" s="11">
        <v>14.2</v>
      </c>
      <c r="D36" s="11">
        <v>15.2</v>
      </c>
    </row>
    <row r="37" spans="2:4" x14ac:dyDescent="0.35">
      <c r="B37" s="11">
        <v>33</v>
      </c>
      <c r="C37" s="11">
        <v>14.2</v>
      </c>
      <c r="D37" s="11">
        <v>15.2</v>
      </c>
    </row>
    <row r="38" spans="2:4" x14ac:dyDescent="0.35">
      <c r="B38" s="11">
        <v>34</v>
      </c>
      <c r="C38" s="11">
        <v>14.2</v>
      </c>
      <c r="D38" s="11">
        <v>15.2</v>
      </c>
    </row>
    <row r="39" spans="2:4" x14ac:dyDescent="0.35">
      <c r="B39" s="11">
        <v>35</v>
      </c>
      <c r="C39" s="11">
        <v>14.2</v>
      </c>
      <c r="D39" s="11">
        <v>15.2</v>
      </c>
    </row>
    <row r="40" spans="2:4" x14ac:dyDescent="0.35">
      <c r="B40" s="11">
        <v>36</v>
      </c>
      <c r="C40" s="11">
        <v>14.2</v>
      </c>
      <c r="D40" s="11">
        <v>15.2</v>
      </c>
    </row>
    <row r="41" spans="2:4" x14ac:dyDescent="0.35">
      <c r="B41" s="11">
        <v>37</v>
      </c>
      <c r="C41" s="11">
        <v>14.2</v>
      </c>
      <c r="D41" s="11">
        <v>15.2</v>
      </c>
    </row>
    <row r="42" spans="2:4" x14ac:dyDescent="0.35">
      <c r="B42" s="11">
        <v>38</v>
      </c>
      <c r="C42" s="11">
        <v>14.2</v>
      </c>
      <c r="D42" s="11">
        <v>15.2</v>
      </c>
    </row>
    <row r="43" spans="2:4" x14ac:dyDescent="0.35">
      <c r="B43" s="11">
        <v>39</v>
      </c>
      <c r="C43" s="11">
        <v>14.2</v>
      </c>
      <c r="D43" s="11">
        <v>15.2</v>
      </c>
    </row>
    <row r="44" spans="2:4" x14ac:dyDescent="0.35">
      <c r="B44" s="11">
        <v>40</v>
      </c>
      <c r="C44" s="11">
        <v>16.2</v>
      </c>
      <c r="D44" s="11">
        <v>15.2</v>
      </c>
    </row>
    <row r="45" spans="2:4" x14ac:dyDescent="0.35">
      <c r="B45" s="11">
        <v>41</v>
      </c>
      <c r="C45" s="11">
        <v>16.2</v>
      </c>
      <c r="D45" s="11">
        <v>20.2</v>
      </c>
    </row>
    <row r="46" spans="2:4" x14ac:dyDescent="0.35">
      <c r="B46" s="11">
        <v>42</v>
      </c>
      <c r="C46" s="11">
        <v>16.2</v>
      </c>
      <c r="D46" s="11">
        <v>20.2</v>
      </c>
    </row>
    <row r="47" spans="2:4" x14ac:dyDescent="0.35">
      <c r="B47" s="11">
        <v>43</v>
      </c>
      <c r="C47" s="11">
        <v>16.2</v>
      </c>
      <c r="D47" s="11">
        <v>20.2</v>
      </c>
    </row>
    <row r="48" spans="2:4" x14ac:dyDescent="0.35">
      <c r="B48" s="11">
        <v>44</v>
      </c>
      <c r="C48" s="11">
        <v>16.2</v>
      </c>
      <c r="D48" s="11">
        <v>20.2</v>
      </c>
    </row>
    <row r="49" spans="2:4" x14ac:dyDescent="0.35">
      <c r="B49" s="11">
        <v>45</v>
      </c>
      <c r="C49" s="11">
        <v>16.2</v>
      </c>
      <c r="D49" s="11">
        <v>20.2</v>
      </c>
    </row>
    <row r="50" spans="2:4" x14ac:dyDescent="0.35">
      <c r="B50" s="11">
        <v>46</v>
      </c>
      <c r="C50" s="11">
        <v>16.2</v>
      </c>
      <c r="D50" s="11">
        <v>20.2</v>
      </c>
    </row>
    <row r="51" spans="2:4" x14ac:dyDescent="0.35">
      <c r="B51" s="11">
        <v>47</v>
      </c>
      <c r="C51" s="11">
        <v>18.2</v>
      </c>
      <c r="D51" s="11">
        <v>20.2</v>
      </c>
    </row>
    <row r="52" spans="2:4" x14ac:dyDescent="0.35">
      <c r="B52" s="11">
        <v>48</v>
      </c>
      <c r="C52" s="11">
        <v>18.2</v>
      </c>
      <c r="D52" s="11">
        <v>20.2</v>
      </c>
    </row>
    <row r="53" spans="2:4" x14ac:dyDescent="0.35">
      <c r="B53" s="11">
        <v>49</v>
      </c>
      <c r="C53" s="11">
        <v>20.2</v>
      </c>
      <c r="D53" s="11">
        <v>20.2</v>
      </c>
    </row>
    <row r="54" spans="2:4" x14ac:dyDescent="0.35">
      <c r="B54" s="11">
        <v>50</v>
      </c>
      <c r="C54" s="11">
        <v>20.2</v>
      </c>
      <c r="D54" s="11">
        <v>20.2</v>
      </c>
    </row>
    <row r="55" spans="2:4" x14ac:dyDescent="0.35">
      <c r="B55" s="11">
        <v>51</v>
      </c>
      <c r="C55" s="11">
        <v>20.2</v>
      </c>
      <c r="D55" s="11">
        <v>20.2</v>
      </c>
    </row>
    <row r="56" spans="2:4" x14ac:dyDescent="0.35">
      <c r="B56" s="11">
        <v>52</v>
      </c>
      <c r="C56" s="11">
        <v>22.2</v>
      </c>
      <c r="D56" s="11">
        <v>20.2</v>
      </c>
    </row>
    <row r="57" spans="2:4" x14ac:dyDescent="0.35">
      <c r="B57" s="11">
        <v>53</v>
      </c>
      <c r="C57" s="11">
        <v>30.2</v>
      </c>
      <c r="D57" s="11">
        <v>25.2</v>
      </c>
    </row>
    <row r="58" spans="2:4" x14ac:dyDescent="0.35">
      <c r="B58" s="11">
        <v>54</v>
      </c>
      <c r="C58" s="11">
        <v>30.2</v>
      </c>
      <c r="D58" s="11">
        <v>25.2</v>
      </c>
    </row>
    <row r="59" spans="2:4" x14ac:dyDescent="0.35">
      <c r="B59" s="11">
        <v>55</v>
      </c>
      <c r="C59" s="11">
        <v>30.2</v>
      </c>
      <c r="D59" s="11">
        <v>25.2</v>
      </c>
    </row>
    <row r="60" spans="2:4" x14ac:dyDescent="0.35">
      <c r="B60" s="11">
        <v>56</v>
      </c>
      <c r="C60" s="11">
        <v>30.2</v>
      </c>
      <c r="D60" s="11">
        <v>25.2</v>
      </c>
    </row>
    <row r="61" spans="2:4" x14ac:dyDescent="0.35">
      <c r="B61" s="11">
        <v>57</v>
      </c>
      <c r="C61" s="11">
        <v>30.2</v>
      </c>
      <c r="D61" s="11">
        <v>25.2</v>
      </c>
    </row>
    <row r="62" spans="2:4" x14ac:dyDescent="0.35">
      <c r="B62" s="11">
        <v>58</v>
      </c>
      <c r="C62" s="11">
        <v>30.2</v>
      </c>
      <c r="D62" s="11">
        <v>25.2</v>
      </c>
    </row>
    <row r="63" spans="2:4" x14ac:dyDescent="0.35">
      <c r="B63" s="11">
        <v>59</v>
      </c>
      <c r="C63" s="11">
        <v>30.2</v>
      </c>
      <c r="D63" s="11">
        <v>25.2</v>
      </c>
    </row>
    <row r="64" spans="2:4" x14ac:dyDescent="0.35">
      <c r="B64" s="11">
        <v>60</v>
      </c>
      <c r="C64" s="11">
        <v>30.2</v>
      </c>
      <c r="D64" s="11">
        <v>25.2</v>
      </c>
    </row>
    <row r="65" spans="2:4" x14ac:dyDescent="0.35">
      <c r="B65" s="11">
        <v>61</v>
      </c>
      <c r="C65" s="11">
        <v>30.2</v>
      </c>
      <c r="D65" s="11">
        <v>30.2</v>
      </c>
    </row>
    <row r="66" spans="2:4" x14ac:dyDescent="0.35">
      <c r="B66" s="11">
        <v>62</v>
      </c>
      <c r="C66" s="11">
        <v>30.2</v>
      </c>
      <c r="D66" s="11">
        <v>30.2</v>
      </c>
    </row>
    <row r="67" spans="2:4" x14ac:dyDescent="0.35">
      <c r="B67" s="11">
        <v>63</v>
      </c>
      <c r="C67" s="11">
        <v>30.2</v>
      </c>
      <c r="D67" s="11">
        <v>30.2</v>
      </c>
    </row>
    <row r="68" spans="2:4" x14ac:dyDescent="0.35">
      <c r="B68" s="11">
        <v>64</v>
      </c>
      <c r="C68" s="11">
        <v>40.200000000000003</v>
      </c>
      <c r="D68" s="11">
        <v>35.200000000000003</v>
      </c>
    </row>
    <row r="69" spans="2:4" x14ac:dyDescent="0.35">
      <c r="B69" s="11">
        <v>65</v>
      </c>
      <c r="C69" s="11">
        <v>40.200000000000003</v>
      </c>
      <c r="D69" s="11">
        <v>35.200000000000003</v>
      </c>
    </row>
    <row r="70" spans="2:4" x14ac:dyDescent="0.35">
      <c r="B70" s="11">
        <v>66</v>
      </c>
      <c r="C70" s="11">
        <v>50.2</v>
      </c>
      <c r="D70" s="11">
        <v>40.200000000000003</v>
      </c>
    </row>
    <row r="71" spans="2:4" x14ac:dyDescent="0.35">
      <c r="B71" s="11">
        <v>67</v>
      </c>
      <c r="C71" s="11">
        <v>50.2</v>
      </c>
      <c r="D71" s="11">
        <v>40.200000000000003</v>
      </c>
    </row>
    <row r="72" spans="2:4" x14ac:dyDescent="0.35">
      <c r="B72" s="11">
        <v>68</v>
      </c>
      <c r="C72" s="11">
        <v>60.2</v>
      </c>
      <c r="D72" s="11">
        <v>45.2</v>
      </c>
    </row>
    <row r="73" spans="2:4" x14ac:dyDescent="0.35">
      <c r="B73" s="11">
        <v>69</v>
      </c>
      <c r="C73" s="11">
        <v>60.2</v>
      </c>
      <c r="D73" s="11">
        <v>45.2</v>
      </c>
    </row>
    <row r="74" spans="2:4" x14ac:dyDescent="0.35">
      <c r="B74" s="11">
        <v>70</v>
      </c>
      <c r="C74" s="11">
        <v>75.2</v>
      </c>
      <c r="D74" s="11">
        <v>50.2</v>
      </c>
    </row>
    <row r="75" spans="2:4" x14ac:dyDescent="0.35">
      <c r="B75" s="11">
        <v>71</v>
      </c>
      <c r="C75" s="11">
        <v>75.2</v>
      </c>
      <c r="D75" s="11">
        <v>50.2</v>
      </c>
    </row>
    <row r="76" spans="2:4" x14ac:dyDescent="0.35">
      <c r="B76" s="11">
        <v>72</v>
      </c>
      <c r="C76" s="11">
        <v>75.2</v>
      </c>
      <c r="D76" s="11">
        <v>50.2</v>
      </c>
    </row>
    <row r="77" spans="2:4" x14ac:dyDescent="0.35">
      <c r="B77" s="11">
        <v>73</v>
      </c>
      <c r="C77" s="11">
        <v>80.2</v>
      </c>
      <c r="D77" s="11">
        <v>55.2</v>
      </c>
    </row>
    <row r="78" spans="2:4" x14ac:dyDescent="0.35">
      <c r="B78" s="11">
        <v>74</v>
      </c>
      <c r="C78" s="11">
        <v>80.2</v>
      </c>
      <c r="D78" s="11">
        <v>55.2</v>
      </c>
    </row>
    <row r="79" spans="2:4" x14ac:dyDescent="0.35">
      <c r="B79" s="11">
        <v>75</v>
      </c>
      <c r="C79" s="11">
        <v>90.2</v>
      </c>
      <c r="D79" s="11">
        <v>60.2</v>
      </c>
    </row>
    <row r="80" spans="2:4" x14ac:dyDescent="0.35">
      <c r="B80" s="11">
        <v>76</v>
      </c>
      <c r="C80" s="11">
        <v>90.2</v>
      </c>
      <c r="D80" s="11">
        <v>65.2</v>
      </c>
    </row>
    <row r="81" spans="2:4" x14ac:dyDescent="0.35">
      <c r="B81" s="11">
        <v>77</v>
      </c>
      <c r="C81" s="11">
        <v>90.2</v>
      </c>
      <c r="D81" s="11">
        <v>65.2</v>
      </c>
    </row>
    <row r="82" spans="2:4" x14ac:dyDescent="0.35">
      <c r="B82" s="11">
        <v>78</v>
      </c>
      <c r="C82" s="11">
        <v>90.2</v>
      </c>
      <c r="D82" s="11">
        <v>65.2</v>
      </c>
    </row>
    <row r="83" spans="2:4" x14ac:dyDescent="0.35">
      <c r="B83" s="11">
        <v>79</v>
      </c>
      <c r="C83" s="11">
        <v>90.2</v>
      </c>
      <c r="D83" s="11">
        <v>65.2</v>
      </c>
    </row>
    <row r="84" spans="2:4" x14ac:dyDescent="0.35">
      <c r="B84" s="11">
        <v>80</v>
      </c>
      <c r="C84" s="11">
        <v>90.2</v>
      </c>
      <c r="D84" s="11">
        <v>65.2</v>
      </c>
    </row>
    <row r="85" spans="2:4" x14ac:dyDescent="0.35">
      <c r="B85" s="11">
        <v>81</v>
      </c>
      <c r="C85" s="11">
        <v>90.2</v>
      </c>
      <c r="D85" s="11">
        <v>65.2</v>
      </c>
    </row>
    <row r="86" spans="2:4" x14ac:dyDescent="0.35">
      <c r="B86" s="11">
        <v>82</v>
      </c>
      <c r="C86" s="11">
        <v>90.2</v>
      </c>
      <c r="D86" s="11">
        <v>65.2</v>
      </c>
    </row>
    <row r="87" spans="2:4" x14ac:dyDescent="0.35">
      <c r="B87" s="11">
        <v>83</v>
      </c>
      <c r="C87" s="11">
        <v>90.2</v>
      </c>
      <c r="D87" s="11">
        <v>65.2</v>
      </c>
    </row>
    <row r="88" spans="2:4" x14ac:dyDescent="0.35">
      <c r="B88" s="11">
        <v>84</v>
      </c>
      <c r="C88" s="11">
        <v>90.2</v>
      </c>
      <c r="D88" s="11">
        <v>65.2</v>
      </c>
    </row>
    <row r="89" spans="2:4" x14ac:dyDescent="0.35">
      <c r="B89" s="11">
        <v>85</v>
      </c>
      <c r="C89" s="11">
        <v>90.2</v>
      </c>
      <c r="D89" s="11">
        <v>65.2</v>
      </c>
    </row>
    <row r="90" spans="2:4" x14ac:dyDescent="0.35">
      <c r="B90" s="11">
        <v>86</v>
      </c>
      <c r="C90" s="11">
        <v>90.2</v>
      </c>
      <c r="D90" s="11">
        <v>65.2</v>
      </c>
    </row>
    <row r="91" spans="2:4" x14ac:dyDescent="0.35">
      <c r="B91" s="11">
        <v>87</v>
      </c>
      <c r="C91" s="11">
        <v>105</v>
      </c>
      <c r="D91" s="11">
        <v>100</v>
      </c>
    </row>
    <row r="92" spans="2:4" x14ac:dyDescent="0.35">
      <c r="B92" s="11">
        <v>88</v>
      </c>
      <c r="C92" s="11">
        <v>120</v>
      </c>
      <c r="D92" s="11">
        <v>100</v>
      </c>
    </row>
    <row r="93" spans="2:4" x14ac:dyDescent="0.35">
      <c r="B93" s="11">
        <v>89</v>
      </c>
      <c r="C93" s="11">
        <v>120</v>
      </c>
      <c r="D93" s="11">
        <v>100</v>
      </c>
    </row>
    <row r="94" spans="2:4" x14ac:dyDescent="0.35">
      <c r="B94" s="11">
        <v>90</v>
      </c>
      <c r="C94" s="11">
        <v>120</v>
      </c>
      <c r="D94" s="11">
        <v>100</v>
      </c>
    </row>
    <row r="95" spans="2:4" x14ac:dyDescent="0.35">
      <c r="B95" s="11">
        <v>91</v>
      </c>
      <c r="C95" s="11">
        <v>120</v>
      </c>
      <c r="D95" s="11">
        <v>100</v>
      </c>
    </row>
    <row r="96" spans="2:4" x14ac:dyDescent="0.35">
      <c r="B96" s="11">
        <v>92</v>
      </c>
      <c r="C96" s="11">
        <v>120</v>
      </c>
      <c r="D96" s="11">
        <v>100</v>
      </c>
    </row>
    <row r="97" spans="2:4" x14ac:dyDescent="0.35">
      <c r="B97" s="11">
        <v>93</v>
      </c>
      <c r="C97" s="11">
        <v>120</v>
      </c>
      <c r="D97" s="11">
        <v>100</v>
      </c>
    </row>
    <row r="98" spans="2:4" x14ac:dyDescent="0.35">
      <c r="B98" s="11">
        <v>94</v>
      </c>
      <c r="C98" s="11">
        <v>120</v>
      </c>
      <c r="D98" s="11">
        <v>100</v>
      </c>
    </row>
    <row r="99" spans="2:4" x14ac:dyDescent="0.35">
      <c r="B99" s="11">
        <v>95</v>
      </c>
      <c r="C99" s="11">
        <v>120</v>
      </c>
      <c r="D99" s="11">
        <v>100</v>
      </c>
    </row>
    <row r="100" spans="2:4" x14ac:dyDescent="0.35">
      <c r="B100" s="11">
        <v>96</v>
      </c>
      <c r="C100" s="11">
        <v>140</v>
      </c>
      <c r="D100" s="11">
        <v>150</v>
      </c>
    </row>
    <row r="101" spans="2:4" x14ac:dyDescent="0.35">
      <c r="B101" s="11">
        <v>97</v>
      </c>
      <c r="C101" s="11">
        <v>140</v>
      </c>
      <c r="D101" s="11">
        <v>150</v>
      </c>
    </row>
    <row r="102" spans="2:4" x14ac:dyDescent="0.35">
      <c r="B102" s="11">
        <v>98</v>
      </c>
      <c r="C102" s="11">
        <v>140</v>
      </c>
      <c r="D102" s="11">
        <v>150</v>
      </c>
    </row>
    <row r="103" spans="2:4" x14ac:dyDescent="0.35">
      <c r="B103" s="11">
        <v>99</v>
      </c>
      <c r="C103" s="11">
        <v>140</v>
      </c>
      <c r="D103" s="11">
        <v>150</v>
      </c>
    </row>
    <row r="104" spans="2:4" x14ac:dyDescent="0.35">
      <c r="B104" s="11">
        <v>100</v>
      </c>
      <c r="C104" s="11">
        <v>140</v>
      </c>
      <c r="D104" s="11">
        <v>150</v>
      </c>
    </row>
    <row r="105" spans="2:4" x14ac:dyDescent="0.35">
      <c r="B105" s="11">
        <v>101</v>
      </c>
      <c r="C105" s="11">
        <v>140</v>
      </c>
      <c r="D105" s="11">
        <v>150</v>
      </c>
    </row>
    <row r="106" spans="2:4" x14ac:dyDescent="0.35">
      <c r="B106" s="11">
        <v>102</v>
      </c>
      <c r="C106" s="11">
        <v>140</v>
      </c>
      <c r="D106" s="11">
        <v>150</v>
      </c>
    </row>
    <row r="107" spans="2:4" x14ac:dyDescent="0.35">
      <c r="B107" s="11">
        <v>103</v>
      </c>
      <c r="C107" s="11">
        <v>140</v>
      </c>
      <c r="D107" s="11">
        <v>150</v>
      </c>
    </row>
    <row r="108" spans="2:4" x14ac:dyDescent="0.35">
      <c r="B108" s="11">
        <v>104</v>
      </c>
      <c r="C108" s="11">
        <v>140</v>
      </c>
      <c r="D108" s="11">
        <v>150</v>
      </c>
    </row>
    <row r="109" spans="2:4" x14ac:dyDescent="0.35">
      <c r="B109" s="11">
        <v>105</v>
      </c>
      <c r="C109" s="11">
        <v>300</v>
      </c>
      <c r="D109" s="11">
        <v>150</v>
      </c>
    </row>
    <row r="110" spans="2:4" x14ac:dyDescent="0.35">
      <c r="B110" s="11">
        <v>106</v>
      </c>
      <c r="C110" s="11">
        <v>300</v>
      </c>
      <c r="D110" s="11">
        <v>150</v>
      </c>
    </row>
    <row r="111" spans="2:4" x14ac:dyDescent="0.35">
      <c r="B111" s="11">
        <v>107</v>
      </c>
      <c r="C111" s="11">
        <v>300</v>
      </c>
      <c r="D111" s="11">
        <v>200</v>
      </c>
    </row>
    <row r="112" spans="2:4" x14ac:dyDescent="0.35">
      <c r="B112" s="11">
        <v>108</v>
      </c>
      <c r="C112" s="11">
        <v>300</v>
      </c>
      <c r="D112" s="11">
        <v>200</v>
      </c>
    </row>
    <row r="113" spans="2:4" x14ac:dyDescent="0.35">
      <c r="B113" s="11">
        <v>109</v>
      </c>
      <c r="C113" s="11">
        <v>300</v>
      </c>
      <c r="D113" s="11">
        <v>250</v>
      </c>
    </row>
    <row r="114" spans="2:4" x14ac:dyDescent="0.35">
      <c r="B114" s="11">
        <v>110</v>
      </c>
      <c r="C114" s="11">
        <v>300</v>
      </c>
      <c r="D114" s="11">
        <v>250</v>
      </c>
    </row>
    <row r="115" spans="2:4" x14ac:dyDescent="0.35">
      <c r="B115" s="11">
        <v>111</v>
      </c>
      <c r="C115" s="11">
        <v>300</v>
      </c>
      <c r="D115" s="11">
        <v>250</v>
      </c>
    </row>
    <row r="116" spans="2:4" x14ac:dyDescent="0.35">
      <c r="B116" s="11">
        <v>112</v>
      </c>
      <c r="C116" s="11">
        <v>300</v>
      </c>
      <c r="D116" s="11">
        <v>250</v>
      </c>
    </row>
    <row r="117" spans="2:4" x14ac:dyDescent="0.35">
      <c r="B117" s="11">
        <v>113</v>
      </c>
      <c r="C117" s="11">
        <v>300</v>
      </c>
      <c r="D117" s="11">
        <v>250</v>
      </c>
    </row>
    <row r="118" spans="2:4" x14ac:dyDescent="0.35">
      <c r="B118" s="11">
        <v>114</v>
      </c>
      <c r="C118" s="11">
        <v>300</v>
      </c>
      <c r="D118" s="11">
        <v>300</v>
      </c>
    </row>
    <row r="119" spans="2:4" x14ac:dyDescent="0.35">
      <c r="B119" s="11">
        <v>115</v>
      </c>
      <c r="C119" s="11">
        <v>400</v>
      </c>
      <c r="D119" s="11">
        <v>300</v>
      </c>
    </row>
    <row r="120" spans="2:4" x14ac:dyDescent="0.35">
      <c r="B120" s="11">
        <v>116</v>
      </c>
      <c r="C120" s="11">
        <v>400</v>
      </c>
      <c r="D120" s="11">
        <v>300</v>
      </c>
    </row>
    <row r="121" spans="2:4" x14ac:dyDescent="0.35">
      <c r="B121" s="11">
        <v>117</v>
      </c>
      <c r="C121" s="11">
        <v>400</v>
      </c>
      <c r="D121" s="11">
        <v>350</v>
      </c>
    </row>
    <row r="122" spans="2:4" x14ac:dyDescent="0.35">
      <c r="B122" s="11">
        <v>118</v>
      </c>
      <c r="C122" s="11">
        <v>400</v>
      </c>
      <c r="D122" s="11">
        <v>350</v>
      </c>
    </row>
    <row r="123" spans="2:4" x14ac:dyDescent="0.35">
      <c r="B123" s="11">
        <v>119</v>
      </c>
      <c r="C123" s="11">
        <v>400</v>
      </c>
      <c r="D123" s="11">
        <v>400</v>
      </c>
    </row>
    <row r="124" spans="2:4" x14ac:dyDescent="0.35">
      <c r="B124" s="11">
        <v>120</v>
      </c>
      <c r="C124" s="11">
        <v>500</v>
      </c>
      <c r="D124" s="11">
        <v>400</v>
      </c>
    </row>
    <row r="125" spans="2:4" x14ac:dyDescent="0.35">
      <c r="B125" s="11">
        <v>121</v>
      </c>
      <c r="C125" s="11">
        <v>500</v>
      </c>
      <c r="D125" s="11">
        <v>400</v>
      </c>
    </row>
    <row r="126" spans="2:4" x14ac:dyDescent="0.35">
      <c r="B126" s="11">
        <v>122</v>
      </c>
      <c r="C126" s="11">
        <v>500</v>
      </c>
      <c r="D126" s="11">
        <v>400</v>
      </c>
    </row>
    <row r="127" spans="2:4" x14ac:dyDescent="0.35">
      <c r="B127" s="11">
        <v>123</v>
      </c>
      <c r="C127" s="11">
        <v>500</v>
      </c>
      <c r="D127" s="11">
        <v>500</v>
      </c>
    </row>
    <row r="128" spans="2:4" x14ac:dyDescent="0.35">
      <c r="B128" s="11">
        <v>124</v>
      </c>
      <c r="C128" s="11">
        <v>500</v>
      </c>
      <c r="D128" s="11">
        <v>500</v>
      </c>
    </row>
    <row r="129" spans="2:4" x14ac:dyDescent="0.35">
      <c r="B129" s="11">
        <v>125</v>
      </c>
      <c r="C129" s="11">
        <v>500</v>
      </c>
      <c r="D129" s="11">
        <v>500</v>
      </c>
    </row>
    <row r="130" spans="2:4" x14ac:dyDescent="0.35">
      <c r="B130" s="11">
        <v>126</v>
      </c>
      <c r="C130" s="11">
        <v>500</v>
      </c>
      <c r="D130" s="11">
        <v>1000</v>
      </c>
    </row>
    <row r="131" spans="2:4" x14ac:dyDescent="0.35">
      <c r="B131" s="11">
        <v>127</v>
      </c>
      <c r="C131" s="11">
        <v>500</v>
      </c>
      <c r="D131" s="11">
        <v>1000</v>
      </c>
    </row>
    <row r="132" spans="2:4" x14ac:dyDescent="0.35">
      <c r="B132" s="11">
        <v>128</v>
      </c>
      <c r="C132" s="11">
        <v>500</v>
      </c>
      <c r="D132" s="11">
        <v>1000</v>
      </c>
    </row>
    <row r="133" spans="2:4" x14ac:dyDescent="0.35">
      <c r="B133" s="11">
        <v>129</v>
      </c>
      <c r="C133" s="11">
        <v>500</v>
      </c>
      <c r="D133" s="11">
        <v>1000</v>
      </c>
    </row>
    <row r="134" spans="2:4" x14ac:dyDescent="0.35">
      <c r="B134" s="11">
        <v>130</v>
      </c>
      <c r="C134" s="11">
        <v>500</v>
      </c>
      <c r="D134" s="11">
        <v>1000</v>
      </c>
    </row>
    <row r="135" spans="2:4" x14ac:dyDescent="0.35">
      <c r="B135" s="11">
        <v>131</v>
      </c>
      <c r="C135" s="11">
        <v>500</v>
      </c>
      <c r="D135" s="11">
        <v>1000</v>
      </c>
    </row>
    <row r="136" spans="2:4" x14ac:dyDescent="0.35">
      <c r="B136" s="11">
        <v>132</v>
      </c>
      <c r="C136" s="11">
        <v>500</v>
      </c>
      <c r="D136" s="11">
        <v>1000</v>
      </c>
    </row>
    <row r="137" spans="2:4" x14ac:dyDescent="0.35">
      <c r="B137" s="11">
        <v>133</v>
      </c>
      <c r="C137" s="11">
        <v>500</v>
      </c>
      <c r="D137" s="11">
        <v>1000</v>
      </c>
    </row>
    <row r="138" spans="2:4" x14ac:dyDescent="0.35">
      <c r="B138" s="11">
        <v>134</v>
      </c>
      <c r="C138" s="11">
        <v>500</v>
      </c>
      <c r="D138" s="11">
        <v>1000</v>
      </c>
    </row>
    <row r="139" spans="2:4" x14ac:dyDescent="0.35">
      <c r="B139" s="11">
        <v>135</v>
      </c>
      <c r="C139" s="11">
        <v>500</v>
      </c>
      <c r="D139" s="11">
        <v>1000</v>
      </c>
    </row>
    <row r="140" spans="2:4" x14ac:dyDescent="0.35">
      <c r="B140" s="11">
        <v>136</v>
      </c>
      <c r="C140" s="11">
        <v>500</v>
      </c>
      <c r="D140" s="11">
        <v>1000</v>
      </c>
    </row>
    <row r="141" spans="2:4" x14ac:dyDescent="0.35">
      <c r="B141" s="11">
        <v>137</v>
      </c>
      <c r="C141" s="11">
        <v>500</v>
      </c>
      <c r="D141" s="11">
        <v>1000</v>
      </c>
    </row>
    <row r="142" spans="2:4" x14ac:dyDescent="0.35">
      <c r="B142" s="11">
        <v>138</v>
      </c>
      <c r="C142" s="11">
        <v>500</v>
      </c>
      <c r="D142" s="11">
        <v>1000</v>
      </c>
    </row>
    <row r="143" spans="2:4" x14ac:dyDescent="0.35">
      <c r="B143" s="11">
        <v>139</v>
      </c>
      <c r="C143" s="11">
        <v>500</v>
      </c>
      <c r="D143" s="11">
        <v>1000</v>
      </c>
    </row>
    <row r="144" spans="2:4" x14ac:dyDescent="0.35">
      <c r="B144" s="11">
        <v>140</v>
      </c>
      <c r="C144" s="11">
        <v>500</v>
      </c>
      <c r="D144" s="11">
        <v>1000</v>
      </c>
    </row>
    <row r="145" spans="2:4" x14ac:dyDescent="0.35">
      <c r="B145" s="11">
        <v>141</v>
      </c>
      <c r="C145" s="11">
        <v>500</v>
      </c>
      <c r="D145" s="11">
        <v>1000</v>
      </c>
    </row>
    <row r="146" spans="2:4" x14ac:dyDescent="0.35">
      <c r="B146" s="11">
        <v>142</v>
      </c>
      <c r="C146" s="11">
        <v>500</v>
      </c>
      <c r="D146" s="11">
        <v>1000</v>
      </c>
    </row>
    <row r="147" spans="2:4" x14ac:dyDescent="0.35">
      <c r="B147" s="11">
        <v>143</v>
      </c>
      <c r="C147" s="11">
        <v>500</v>
      </c>
      <c r="D147" s="11">
        <v>1000</v>
      </c>
    </row>
    <row r="148" spans="2:4" x14ac:dyDescent="0.35">
      <c r="B148" s="11">
        <v>144</v>
      </c>
      <c r="C148" s="11">
        <v>500</v>
      </c>
      <c r="D148" s="11">
        <v>1000</v>
      </c>
    </row>
    <row r="149" spans="2:4" x14ac:dyDescent="0.35">
      <c r="B149" s="11">
        <v>145</v>
      </c>
      <c r="C149" s="11">
        <v>500</v>
      </c>
      <c r="D149" s="11">
        <v>1000</v>
      </c>
    </row>
    <row r="150" spans="2:4" x14ac:dyDescent="0.35">
      <c r="B150" s="11">
        <v>146</v>
      </c>
      <c r="C150" s="11">
        <v>500</v>
      </c>
      <c r="D150" s="11">
        <v>1000</v>
      </c>
    </row>
    <row r="151" spans="2:4" x14ac:dyDescent="0.35">
      <c r="B151" s="11">
        <v>147</v>
      </c>
      <c r="C151" s="11">
        <v>500</v>
      </c>
      <c r="D151" s="11">
        <v>1000</v>
      </c>
    </row>
    <row r="152" spans="2:4" x14ac:dyDescent="0.35">
      <c r="B152" s="11">
        <v>148</v>
      </c>
      <c r="C152" s="11">
        <v>500</v>
      </c>
      <c r="D152" s="11">
        <v>1000</v>
      </c>
    </row>
    <row r="153" spans="2:4" x14ac:dyDescent="0.35">
      <c r="B153" s="11">
        <v>149</v>
      </c>
      <c r="C153" s="11">
        <v>500</v>
      </c>
      <c r="D153" s="11">
        <v>1000</v>
      </c>
    </row>
    <row r="154" spans="2:4" x14ac:dyDescent="0.35">
      <c r="B154" s="11">
        <v>150</v>
      </c>
      <c r="C154" s="11">
        <v>500</v>
      </c>
      <c r="D154" s="11">
        <v>1000</v>
      </c>
    </row>
    <row r="155" spans="2:4" x14ac:dyDescent="0.35">
      <c r="B155" s="11">
        <v>151</v>
      </c>
      <c r="C155" s="11">
        <v>500</v>
      </c>
      <c r="D155" s="11">
        <v>1000</v>
      </c>
    </row>
    <row r="156" spans="2:4" x14ac:dyDescent="0.35">
      <c r="B156" s="11">
        <v>152</v>
      </c>
      <c r="C156" s="11">
        <v>500</v>
      </c>
      <c r="D156" s="11">
        <v>1000</v>
      </c>
    </row>
    <row r="157" spans="2:4" x14ac:dyDescent="0.35">
      <c r="B157" s="11">
        <v>153</v>
      </c>
      <c r="C157" s="11">
        <v>500</v>
      </c>
      <c r="D157" s="11">
        <v>1000</v>
      </c>
    </row>
    <row r="158" spans="2:4" x14ac:dyDescent="0.35">
      <c r="B158" s="11">
        <v>154</v>
      </c>
      <c r="C158" s="11">
        <v>500</v>
      </c>
      <c r="D158" s="11">
        <v>1000</v>
      </c>
    </row>
    <row r="159" spans="2:4" x14ac:dyDescent="0.35">
      <c r="B159" s="11">
        <v>155</v>
      </c>
      <c r="C159" s="11">
        <v>500</v>
      </c>
      <c r="D159" s="11">
        <v>1000</v>
      </c>
    </row>
    <row r="160" spans="2:4" x14ac:dyDescent="0.35">
      <c r="B160" s="11">
        <v>156</v>
      </c>
      <c r="C160" s="11">
        <v>500</v>
      </c>
      <c r="D160" s="11">
        <v>1000</v>
      </c>
    </row>
    <row r="161" spans="2:4" x14ac:dyDescent="0.35">
      <c r="B161" s="11">
        <v>157</v>
      </c>
      <c r="C161" s="11">
        <v>500</v>
      </c>
      <c r="D161" s="11">
        <v>1000</v>
      </c>
    </row>
    <row r="162" spans="2:4" x14ac:dyDescent="0.35">
      <c r="B162" s="11">
        <v>158</v>
      </c>
      <c r="C162" s="11">
        <v>500</v>
      </c>
      <c r="D162" s="11">
        <v>1000</v>
      </c>
    </row>
    <row r="163" spans="2:4" x14ac:dyDescent="0.35">
      <c r="B163" s="11">
        <v>159</v>
      </c>
      <c r="C163" s="11">
        <v>500</v>
      </c>
      <c r="D163" s="11">
        <v>1000</v>
      </c>
    </row>
    <row r="164" spans="2:4" x14ac:dyDescent="0.35">
      <c r="B164" s="18"/>
      <c r="C164" s="18"/>
      <c r="D164" s="18"/>
    </row>
    <row r="165" spans="2:4" x14ac:dyDescent="0.35">
      <c r="B165" s="18"/>
      <c r="C165" s="18"/>
      <c r="D165" s="18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4"/>
  <sheetViews>
    <sheetView workbookViewId="0">
      <selection activeCell="L9" sqref="L9"/>
    </sheetView>
  </sheetViews>
  <sheetFormatPr defaultRowHeight="14.5" x14ac:dyDescent="0.35"/>
  <cols>
    <col min="5" max="5" width="11.90625" customWidth="1"/>
    <col min="6" max="7" width="11.453125" customWidth="1"/>
  </cols>
  <sheetData>
    <row r="2" spans="2:7" x14ac:dyDescent="0.35">
      <c r="B2" s="1" t="s">
        <v>57</v>
      </c>
    </row>
    <row r="3" spans="2:7" ht="16.5" x14ac:dyDescent="0.35">
      <c r="B3" s="8" t="s">
        <v>52</v>
      </c>
      <c r="C3" s="8" t="s">
        <v>53</v>
      </c>
      <c r="D3" s="8" t="s">
        <v>45</v>
      </c>
      <c r="E3" s="8" t="s">
        <v>46</v>
      </c>
      <c r="F3" s="8" t="s">
        <v>47</v>
      </c>
      <c r="G3" s="8" t="s">
        <v>54</v>
      </c>
    </row>
    <row r="4" spans="2:7" x14ac:dyDescent="0.35">
      <c r="B4" s="11">
        <v>61370</v>
      </c>
      <c r="C4" s="11">
        <v>60480</v>
      </c>
      <c r="D4" s="11">
        <v>23842</v>
      </c>
      <c r="E4" s="11">
        <v>37500</v>
      </c>
      <c r="F4" s="11">
        <v>47304</v>
      </c>
      <c r="G4" s="11">
        <v>4023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3"/>
  <sheetViews>
    <sheetView topLeftCell="A34" workbookViewId="0">
      <selection activeCell="M20" sqref="M20"/>
    </sheetView>
  </sheetViews>
  <sheetFormatPr defaultRowHeight="14.5" x14ac:dyDescent="0.35"/>
  <cols>
    <col min="2" max="2" width="14.453125" customWidth="1"/>
    <col min="4" max="4" width="18.54296875" customWidth="1"/>
    <col min="8" max="8" width="13.36328125" customWidth="1"/>
    <col min="10" max="10" width="19.08984375" customWidth="1"/>
  </cols>
  <sheetData>
    <row r="2" spans="2:10" ht="16.5" x14ac:dyDescent="0.45">
      <c r="C2" s="1" t="s">
        <v>78</v>
      </c>
      <c r="I2" s="1" t="s">
        <v>78</v>
      </c>
    </row>
    <row r="3" spans="2:10" ht="16.5" x14ac:dyDescent="0.35">
      <c r="C3" s="8" t="s">
        <v>12</v>
      </c>
      <c r="D3" s="24" t="s">
        <v>13</v>
      </c>
      <c r="E3" s="12" t="s">
        <v>8</v>
      </c>
      <c r="F3" s="25" t="s">
        <v>9</v>
      </c>
      <c r="G3" s="25"/>
      <c r="H3" s="1"/>
      <c r="I3" s="8" t="s">
        <v>15</v>
      </c>
      <c r="J3" s="12" t="s">
        <v>29</v>
      </c>
    </row>
    <row r="4" spans="2:10" x14ac:dyDescent="0.35">
      <c r="B4" s="1" t="s">
        <v>16</v>
      </c>
      <c r="C4" s="21">
        <v>1.1999</v>
      </c>
      <c r="D4" s="21">
        <v>3.004</v>
      </c>
      <c r="E4" s="27">
        <v>72.355199999999996</v>
      </c>
      <c r="F4" s="27">
        <v>66.408299999999997</v>
      </c>
      <c r="G4" s="27"/>
      <c r="H4" s="1" t="s">
        <v>16</v>
      </c>
      <c r="I4" s="13">
        <v>2.4439000000000002</v>
      </c>
      <c r="J4" s="13">
        <v>12.491400000000001</v>
      </c>
    </row>
    <row r="5" spans="2:10" x14ac:dyDescent="0.35">
      <c r="B5" s="1" t="s">
        <v>17</v>
      </c>
      <c r="C5" s="21">
        <v>1.2690999999999999</v>
      </c>
      <c r="D5" s="21">
        <v>2.5068999999999999</v>
      </c>
      <c r="E5" s="27">
        <v>70.625500000000002</v>
      </c>
      <c r="F5" s="27">
        <v>62.162700000000001</v>
      </c>
      <c r="G5" s="27"/>
      <c r="H5" s="1" t="s">
        <v>17</v>
      </c>
      <c r="I5" s="13">
        <v>2.6995</v>
      </c>
      <c r="J5" s="13">
        <v>14.385999999999999</v>
      </c>
    </row>
    <row r="6" spans="2:10" x14ac:dyDescent="0.35">
      <c r="B6" s="1" t="s">
        <v>18</v>
      </c>
      <c r="C6" s="21">
        <v>1.1453</v>
      </c>
      <c r="D6" s="21">
        <v>2.5764999999999998</v>
      </c>
      <c r="E6" s="27">
        <v>41.159599999999998</v>
      </c>
      <c r="F6" s="27">
        <v>52.866</v>
      </c>
      <c r="G6" s="27"/>
      <c r="H6" s="1" t="s">
        <v>18</v>
      </c>
      <c r="I6" s="13">
        <v>1.742</v>
      </c>
      <c r="J6" s="13">
        <v>9.6466999999999992</v>
      </c>
    </row>
    <row r="7" spans="2:10" x14ac:dyDescent="0.35">
      <c r="B7" s="1"/>
      <c r="C7" s="15"/>
      <c r="D7" s="15"/>
      <c r="E7" s="35"/>
      <c r="F7" s="35"/>
      <c r="G7" s="35"/>
      <c r="H7" s="1" t="s">
        <v>20</v>
      </c>
      <c r="I7" s="36">
        <v>2.8024</v>
      </c>
      <c r="J7" s="36">
        <v>15.1296</v>
      </c>
    </row>
    <row r="8" spans="2:10" x14ac:dyDescent="0.35">
      <c r="I8" s="13"/>
      <c r="J8" s="13"/>
    </row>
    <row r="9" spans="2:10" x14ac:dyDescent="0.35">
      <c r="B9" s="1" t="s">
        <v>6</v>
      </c>
      <c r="C9" s="21">
        <f>AVERAGE(C4:C6)</f>
        <v>1.2047666666666668</v>
      </c>
      <c r="D9" s="21">
        <f>AVERAGE(D4:D6)</f>
        <v>2.6957999999999998</v>
      </c>
      <c r="E9" s="27">
        <f>AVERAGE(E4:E6)</f>
        <v>61.380100000000006</v>
      </c>
      <c r="F9" s="27">
        <f>AVERAGE(F4:F6)</f>
        <v>60.479000000000006</v>
      </c>
      <c r="G9" s="27"/>
      <c r="I9" s="13">
        <f>AVERAGE(I4:I7)</f>
        <v>2.4219499999999998</v>
      </c>
      <c r="J9" s="13">
        <f>AVERAGE(J4:J7)</f>
        <v>12.913425</v>
      </c>
    </row>
    <row r="10" spans="2:10" x14ac:dyDescent="0.35">
      <c r="B10" s="1" t="s">
        <v>7</v>
      </c>
      <c r="C10" s="13">
        <f>STDEV(C4:C6)/SQRT(3)</f>
        <v>3.582072646449877E-2</v>
      </c>
      <c r="D10" s="13">
        <f>STDEV(D4:D6)/SQRT(3)</f>
        <v>0.15540427922036129</v>
      </c>
      <c r="E10" s="17">
        <f>STDEV(E4:E6)/SQRT(3)</f>
        <v>10.122572642531763</v>
      </c>
      <c r="F10" s="17">
        <f>STDEV(F4:F6)/SQRT(3)</f>
        <v>3.9989418012769322</v>
      </c>
      <c r="G10" s="17"/>
      <c r="I10" s="13">
        <f>STDEV(I4:I7)/SQRT(4)</f>
        <v>0.23884967552835479</v>
      </c>
      <c r="J10" s="13">
        <f>STDEV(J4:J7)/SQRT(4)</f>
        <v>1.2223442670915876</v>
      </c>
    </row>
    <row r="12" spans="2:10" ht="16.5" x14ac:dyDescent="0.45">
      <c r="C12" s="1" t="s">
        <v>79</v>
      </c>
      <c r="I12" s="1" t="s">
        <v>79</v>
      </c>
    </row>
    <row r="13" spans="2:10" ht="16.5" x14ac:dyDescent="0.35">
      <c r="C13" s="8" t="s">
        <v>12</v>
      </c>
      <c r="D13" s="24" t="s">
        <v>13</v>
      </c>
      <c r="E13" s="12" t="s">
        <v>8</v>
      </c>
      <c r="F13" s="25" t="s">
        <v>9</v>
      </c>
      <c r="G13" s="25"/>
      <c r="H13" s="1"/>
      <c r="I13" s="8" t="s">
        <v>15</v>
      </c>
      <c r="J13" s="12" t="s">
        <v>29</v>
      </c>
    </row>
    <row r="14" spans="2:10" x14ac:dyDescent="0.35">
      <c r="B14" s="1" t="s">
        <v>16</v>
      </c>
      <c r="C14" s="27">
        <v>106.6</v>
      </c>
      <c r="D14" s="27">
        <v>118.9</v>
      </c>
      <c r="E14" s="27">
        <v>92.399999999999991</v>
      </c>
      <c r="F14" s="27">
        <v>145.19999999999999</v>
      </c>
      <c r="H14" s="1" t="s">
        <v>16</v>
      </c>
      <c r="I14" s="17">
        <v>124.2681</v>
      </c>
      <c r="J14" s="17">
        <v>133.1866</v>
      </c>
    </row>
    <row r="15" spans="2:10" x14ac:dyDescent="0.35">
      <c r="B15" s="1" t="s">
        <v>17</v>
      </c>
      <c r="C15" s="27">
        <v>120.6</v>
      </c>
      <c r="D15" s="27">
        <v>124.89999999999999</v>
      </c>
      <c r="E15" s="27">
        <v>103.2</v>
      </c>
      <c r="F15" s="27">
        <v>158.9</v>
      </c>
      <c r="H15" s="1" t="s">
        <v>17</v>
      </c>
      <c r="I15" s="17">
        <v>128.07499999999999</v>
      </c>
      <c r="J15" s="17">
        <v>125.718</v>
      </c>
    </row>
    <row r="16" spans="2:10" x14ac:dyDescent="0.35">
      <c r="B16" s="1" t="s">
        <v>18</v>
      </c>
      <c r="C16" s="27">
        <v>92.1</v>
      </c>
      <c r="D16" s="27">
        <v>115.4</v>
      </c>
      <c r="E16" s="27">
        <v>102.5</v>
      </c>
      <c r="F16" s="27">
        <v>135.19999999999999</v>
      </c>
      <c r="H16" s="1" t="s">
        <v>18</v>
      </c>
      <c r="I16" s="17">
        <v>171.6523</v>
      </c>
      <c r="J16" s="17">
        <v>160.62719999999999</v>
      </c>
    </row>
    <row r="17" spans="2:10" x14ac:dyDescent="0.35">
      <c r="B17" s="1" t="s">
        <v>20</v>
      </c>
      <c r="C17" s="27">
        <v>186.71789999999999</v>
      </c>
      <c r="D17" s="27">
        <v>164.8167</v>
      </c>
      <c r="E17" s="27">
        <v>162.30760000000001</v>
      </c>
      <c r="F17" s="27">
        <v>228.61689999999999</v>
      </c>
      <c r="H17" s="1" t="s">
        <v>20</v>
      </c>
      <c r="I17" s="17">
        <v>315.86689999999999</v>
      </c>
      <c r="J17" s="17">
        <v>261.8306</v>
      </c>
    </row>
    <row r="18" spans="2:10" x14ac:dyDescent="0.35">
      <c r="C18" s="27"/>
      <c r="D18" s="27"/>
      <c r="E18" s="27"/>
      <c r="F18" s="27"/>
      <c r="H18" s="1" t="s">
        <v>24</v>
      </c>
      <c r="I18" s="37">
        <v>185.08449999999999</v>
      </c>
      <c r="J18" s="37">
        <v>226.84209999999999</v>
      </c>
    </row>
    <row r="19" spans="2:10" x14ac:dyDescent="0.35">
      <c r="I19" s="17"/>
      <c r="J19" s="17"/>
    </row>
    <row r="20" spans="2:10" x14ac:dyDescent="0.35">
      <c r="B20" s="1" t="s">
        <v>6</v>
      </c>
      <c r="C20" s="27">
        <f>AVERAGE(C14:C17)</f>
        <v>126.50447499999999</v>
      </c>
      <c r="D20" s="27">
        <f>AVERAGE(D14:D17)</f>
        <v>131.004175</v>
      </c>
      <c r="E20" s="27">
        <f>AVERAGE(E14:E17)</f>
        <v>115.1019</v>
      </c>
      <c r="F20" s="27">
        <f>AVERAGE(F14:F17)</f>
        <v>166.97922499999999</v>
      </c>
      <c r="I20" s="17">
        <f>AVERAGE(I14:I18)</f>
        <v>184.98935999999998</v>
      </c>
      <c r="J20" s="17">
        <f>AVERAGE(J14:J18)</f>
        <v>181.64089999999999</v>
      </c>
    </row>
    <row r="21" spans="2:10" x14ac:dyDescent="0.35">
      <c r="B21" s="1" t="s">
        <v>7</v>
      </c>
      <c r="C21" s="27">
        <f>STDEV(C14:C17)/SQRT(4)</f>
        <v>20.897319206674005</v>
      </c>
      <c r="D21" s="27">
        <f>STDEV(D14:D17)/SQRT(4)</f>
        <v>11.44024012410979</v>
      </c>
      <c r="E21" s="27">
        <f>STDEV(E14:E17)/SQRT(4)</f>
        <v>15.927485372043712</v>
      </c>
      <c r="F21" s="27">
        <f>STDEV(F14:F17)/SQRT(4)</f>
        <v>21.112260733215962</v>
      </c>
      <c r="I21" s="17">
        <f>STDEV(I14:I18)/SQRT(5)</f>
        <v>34.808858418304951</v>
      </c>
      <c r="J21" s="17">
        <f>STDEV(J14:J18)/SQRT(5)</f>
        <v>26.823778619090952</v>
      </c>
    </row>
    <row r="23" spans="2:10" ht="16.5" x14ac:dyDescent="0.45">
      <c r="I23" s="1" t="s">
        <v>80</v>
      </c>
    </row>
    <row r="24" spans="2:10" ht="16.5" x14ac:dyDescent="0.35">
      <c r="I24" s="8" t="s">
        <v>15</v>
      </c>
      <c r="J24" s="12" t="s">
        <v>29</v>
      </c>
    </row>
    <row r="25" spans="2:10" x14ac:dyDescent="0.35">
      <c r="H25" s="1" t="s">
        <v>16</v>
      </c>
      <c r="I25" s="17">
        <v>435.28230000000002</v>
      </c>
      <c r="J25" s="17">
        <v>1556.8773000000001</v>
      </c>
    </row>
    <row r="26" spans="2:10" x14ac:dyDescent="0.35">
      <c r="H26" s="1" t="s">
        <v>17</v>
      </c>
      <c r="I26" s="17">
        <v>243.42339999999999</v>
      </c>
      <c r="J26" s="17">
        <v>1992.6950999999999</v>
      </c>
    </row>
    <row r="27" spans="2:10" x14ac:dyDescent="0.35">
      <c r="H27" s="1" t="s">
        <v>18</v>
      </c>
      <c r="I27" s="17">
        <v>394.26220000000001</v>
      </c>
      <c r="J27" s="17">
        <v>1303.0354</v>
      </c>
    </row>
    <row r="28" spans="2:10" x14ac:dyDescent="0.35">
      <c r="H28" s="1" t="s">
        <v>20</v>
      </c>
      <c r="I28" s="17">
        <v>304.60509999999999</v>
      </c>
      <c r="J28" s="17">
        <v>2348.8146000000002</v>
      </c>
    </row>
    <row r="29" spans="2:10" x14ac:dyDescent="0.35">
      <c r="I29" s="17"/>
      <c r="J29" s="17"/>
    </row>
    <row r="30" spans="2:10" x14ac:dyDescent="0.35">
      <c r="H30" s="1" t="s">
        <v>6</v>
      </c>
      <c r="I30" s="17">
        <f>AVERAGE(I25:I28)</f>
        <v>344.39325000000002</v>
      </c>
      <c r="J30" s="17">
        <f>AVERAGE(J25:J28)</f>
        <v>1800.3555999999999</v>
      </c>
    </row>
    <row r="31" spans="2:10" x14ac:dyDescent="0.35">
      <c r="H31" s="1" t="s">
        <v>7</v>
      </c>
      <c r="I31" s="17">
        <f>STDEV(I25:I28)/SQRT(4)</f>
        <v>43.326030545014142</v>
      </c>
      <c r="J31" s="17">
        <f>STDEV(J25:J28)/SQRT(4)</f>
        <v>231.73455033726697</v>
      </c>
    </row>
    <row r="33" spans="2:10" ht="16.5" x14ac:dyDescent="0.45">
      <c r="I33" s="1" t="s">
        <v>81</v>
      </c>
    </row>
    <row r="34" spans="2:10" ht="16.5" x14ac:dyDescent="0.35">
      <c r="I34" s="8" t="s">
        <v>15</v>
      </c>
      <c r="J34" s="12" t="s">
        <v>29</v>
      </c>
    </row>
    <row r="35" spans="2:10" x14ac:dyDescent="0.35">
      <c r="H35" s="1" t="s">
        <v>16</v>
      </c>
      <c r="I35" s="13">
        <v>5.1405000000000003</v>
      </c>
      <c r="J35" s="13">
        <v>7.1593999999999998</v>
      </c>
    </row>
    <row r="36" spans="2:10" x14ac:dyDescent="0.35">
      <c r="H36" s="1" t="s">
        <v>17</v>
      </c>
      <c r="I36" s="13">
        <v>2.5752999999999999</v>
      </c>
      <c r="J36" s="13">
        <v>3.9417</v>
      </c>
    </row>
    <row r="37" spans="2:10" x14ac:dyDescent="0.35">
      <c r="H37" s="1" t="s">
        <v>18</v>
      </c>
      <c r="I37" s="13">
        <v>5.2206999999999999</v>
      </c>
      <c r="J37" s="13">
        <v>5.2705000000000002</v>
      </c>
    </row>
    <row r="38" spans="2:10" x14ac:dyDescent="0.35">
      <c r="H38" s="1" t="s">
        <v>20</v>
      </c>
      <c r="I38" s="13">
        <v>4.1372999999999998</v>
      </c>
      <c r="J38" s="13">
        <v>3.1065999999999998</v>
      </c>
    </row>
    <row r="39" spans="2:10" x14ac:dyDescent="0.35">
      <c r="I39" s="13"/>
      <c r="J39" s="13"/>
    </row>
    <row r="40" spans="2:10" x14ac:dyDescent="0.35">
      <c r="H40" s="1" t="s">
        <v>6</v>
      </c>
      <c r="I40" s="13">
        <f>AVERAGE(I35:I38)</f>
        <v>4.2684499999999996</v>
      </c>
      <c r="J40" s="13">
        <f>AVERAGE(J35:J38)</f>
        <v>4.8695500000000003</v>
      </c>
    </row>
    <row r="41" spans="2:10" x14ac:dyDescent="0.35">
      <c r="H41" s="1" t="s">
        <v>7</v>
      </c>
      <c r="I41" s="13">
        <f>STDEV(I35:I38)/SQRT(4)</f>
        <v>0.6158468769372264</v>
      </c>
      <c r="J41" s="13">
        <f>STDEV(J35:J38)/SQRT(4)</f>
        <v>0.88379259680462641</v>
      </c>
    </row>
    <row r="43" spans="2:10" x14ac:dyDescent="0.35">
      <c r="B43" t="s">
        <v>8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18"/>
  <sheetViews>
    <sheetView topLeftCell="N1" zoomScale="70" zoomScaleNormal="70" workbookViewId="0">
      <selection activeCell="P21" sqref="P21"/>
    </sheetView>
  </sheetViews>
  <sheetFormatPr defaultRowHeight="14.5" x14ac:dyDescent="0.35"/>
  <cols>
    <col min="1" max="1" width="55.08984375" customWidth="1"/>
    <col min="2" max="2" width="17.90625" customWidth="1"/>
    <col min="5" max="5" width="11.54296875" customWidth="1"/>
    <col min="6" max="7" width="12.1796875" customWidth="1"/>
    <col min="8" max="8" width="13.08984375" customWidth="1"/>
    <col min="11" max="11" width="11.453125" customWidth="1"/>
    <col min="12" max="13" width="11.36328125" customWidth="1"/>
    <col min="14" max="14" width="11.81640625" customWidth="1"/>
    <col min="17" max="17" width="11.81640625" customWidth="1"/>
    <col min="18" max="19" width="11.6328125" customWidth="1"/>
    <col min="20" max="20" width="13.54296875" customWidth="1"/>
    <col min="23" max="25" width="12" customWidth="1"/>
    <col min="26" max="26" width="13.90625" customWidth="1"/>
    <col min="32" max="32" width="13.36328125" customWidth="1"/>
    <col min="35" max="35" width="11.26953125" customWidth="1"/>
    <col min="36" max="36" width="10.90625" customWidth="1"/>
  </cols>
  <sheetData>
    <row r="2" spans="1:36" ht="16.5" x14ac:dyDescent="0.45">
      <c r="C2" s="1" t="s">
        <v>84</v>
      </c>
      <c r="I2" s="1" t="s">
        <v>85</v>
      </c>
      <c r="O2" s="1" t="s">
        <v>86</v>
      </c>
      <c r="U2" s="1" t="s">
        <v>87</v>
      </c>
      <c r="AA2" s="1" t="s">
        <v>88</v>
      </c>
      <c r="AG2" s="1" t="s">
        <v>89</v>
      </c>
    </row>
    <row r="3" spans="1:36" ht="16.5" x14ac:dyDescent="0.35">
      <c r="C3" s="8" t="s">
        <v>44</v>
      </c>
      <c r="D3" s="8" t="s">
        <v>45</v>
      </c>
      <c r="E3" s="12" t="s">
        <v>49</v>
      </c>
      <c r="F3" s="25" t="s">
        <v>50</v>
      </c>
      <c r="G3" s="25"/>
      <c r="I3" s="8" t="s">
        <v>44</v>
      </c>
      <c r="J3" s="8" t="s">
        <v>45</v>
      </c>
      <c r="K3" s="12" t="s">
        <v>49</v>
      </c>
      <c r="L3" s="25" t="s">
        <v>50</v>
      </c>
      <c r="M3" s="25"/>
      <c r="O3" s="8" t="s">
        <v>44</v>
      </c>
      <c r="P3" s="8" t="s">
        <v>45</v>
      </c>
      <c r="Q3" s="12" t="s">
        <v>49</v>
      </c>
      <c r="R3" s="25" t="s">
        <v>50</v>
      </c>
      <c r="S3" s="25"/>
      <c r="U3" s="8" t="s">
        <v>44</v>
      </c>
      <c r="V3" s="8" t="s">
        <v>45</v>
      </c>
      <c r="W3" s="12" t="s">
        <v>49</v>
      </c>
      <c r="X3" s="25" t="s">
        <v>50</v>
      </c>
      <c r="Y3" s="25"/>
      <c r="AA3" s="8" t="s">
        <v>44</v>
      </c>
      <c r="AB3" s="8" t="s">
        <v>45</v>
      </c>
      <c r="AC3" s="12" t="s">
        <v>49</v>
      </c>
      <c r="AD3" s="25" t="s">
        <v>50</v>
      </c>
      <c r="AE3" s="25"/>
      <c r="AG3" s="8" t="s">
        <v>44</v>
      </c>
      <c r="AH3" s="8" t="s">
        <v>45</v>
      </c>
      <c r="AI3" s="12" t="s">
        <v>49</v>
      </c>
      <c r="AJ3" s="25" t="s">
        <v>50</v>
      </c>
    </row>
    <row r="4" spans="1:36" x14ac:dyDescent="0.35">
      <c r="B4" s="1" t="s">
        <v>16</v>
      </c>
      <c r="C4" s="20">
        <v>0.7</v>
      </c>
      <c r="D4" s="20">
        <v>1.02</v>
      </c>
      <c r="E4" s="20">
        <v>0.91</v>
      </c>
      <c r="F4" s="20">
        <v>1.1000000000000001</v>
      </c>
      <c r="G4" s="20"/>
      <c r="H4" s="1" t="s">
        <v>16</v>
      </c>
      <c r="I4" s="10">
        <v>7.08</v>
      </c>
      <c r="J4" s="10">
        <v>4.4400000000000004</v>
      </c>
      <c r="K4" s="10">
        <v>4.79</v>
      </c>
      <c r="L4" s="10">
        <v>5.18</v>
      </c>
      <c r="M4" s="10"/>
      <c r="N4" s="1" t="s">
        <v>16</v>
      </c>
      <c r="O4" s="11">
        <v>0.91</v>
      </c>
      <c r="P4" s="11">
        <v>1.47</v>
      </c>
      <c r="Q4" s="11">
        <v>1.24</v>
      </c>
      <c r="R4" s="11">
        <v>1.25</v>
      </c>
      <c r="S4" s="11"/>
      <c r="T4" s="1" t="s">
        <v>16</v>
      </c>
      <c r="U4" s="10">
        <v>22.74</v>
      </c>
      <c r="V4" s="10">
        <v>21.92</v>
      </c>
      <c r="W4" s="10">
        <v>20.75</v>
      </c>
      <c r="X4" s="10">
        <v>21.26</v>
      </c>
      <c r="Y4" s="10"/>
      <c r="Z4" s="1" t="s">
        <v>16</v>
      </c>
      <c r="AA4" s="10">
        <v>5.74</v>
      </c>
      <c r="AB4" s="10">
        <v>6.54</v>
      </c>
      <c r="AC4" s="10">
        <v>5.58</v>
      </c>
      <c r="AD4" s="10">
        <v>5.94</v>
      </c>
      <c r="AE4" s="10"/>
      <c r="AF4" s="1" t="s">
        <v>16</v>
      </c>
      <c r="AG4" s="10">
        <v>56.99</v>
      </c>
      <c r="AH4" s="10">
        <v>38.61</v>
      </c>
      <c r="AI4" s="10">
        <v>48.24</v>
      </c>
      <c r="AJ4" s="10">
        <v>55.09</v>
      </c>
    </row>
    <row r="5" spans="1:36" x14ac:dyDescent="0.35">
      <c r="B5" s="1" t="s">
        <v>17</v>
      </c>
      <c r="C5" s="20">
        <v>0.63</v>
      </c>
      <c r="D5" s="20">
        <v>1.1499999999999999</v>
      </c>
      <c r="E5" s="20">
        <v>1.0900000000000001</v>
      </c>
      <c r="F5" s="20">
        <v>1.1100000000000001</v>
      </c>
      <c r="G5" s="20"/>
      <c r="H5" s="1" t="s">
        <v>17</v>
      </c>
      <c r="I5" s="10">
        <v>7.07</v>
      </c>
      <c r="J5" s="10">
        <v>4.4800000000000004</v>
      </c>
      <c r="K5" s="10">
        <v>5.71</v>
      </c>
      <c r="L5" s="10">
        <v>4.5999999999999996</v>
      </c>
      <c r="M5" s="10"/>
      <c r="N5" s="1" t="s">
        <v>17</v>
      </c>
      <c r="O5" s="11">
        <v>1.08</v>
      </c>
      <c r="P5" s="11">
        <v>1.43</v>
      </c>
      <c r="Q5" s="11">
        <v>1.77</v>
      </c>
      <c r="R5" s="11">
        <v>1.86</v>
      </c>
      <c r="S5" s="11"/>
      <c r="T5" s="1" t="s">
        <v>17</v>
      </c>
      <c r="U5" s="10">
        <v>22.04</v>
      </c>
      <c r="V5" s="10">
        <v>20.86</v>
      </c>
      <c r="W5" s="10">
        <v>22.2</v>
      </c>
      <c r="X5" s="10">
        <v>24.04</v>
      </c>
      <c r="Y5" s="10"/>
      <c r="Z5" s="1" t="s">
        <v>17</v>
      </c>
      <c r="AA5" s="10">
        <v>5.66</v>
      </c>
      <c r="AB5" s="10">
        <v>6.76</v>
      </c>
      <c r="AC5" s="10">
        <v>7.6</v>
      </c>
      <c r="AD5" s="10">
        <v>7.37</v>
      </c>
      <c r="AE5" s="10"/>
      <c r="AF5" s="1" t="s">
        <v>17</v>
      </c>
      <c r="AG5" s="10">
        <v>33.69</v>
      </c>
      <c r="AH5" s="10">
        <v>28.43</v>
      </c>
      <c r="AI5" s="10">
        <v>33.979999999999997</v>
      </c>
      <c r="AJ5" s="10">
        <v>31.81</v>
      </c>
    </row>
    <row r="6" spans="1:36" x14ac:dyDescent="0.35">
      <c r="B6" s="1" t="s">
        <v>18</v>
      </c>
      <c r="C6" s="20">
        <v>0.74</v>
      </c>
      <c r="D6" s="20">
        <v>1.1399999999999999</v>
      </c>
      <c r="E6" s="20">
        <v>1.1000000000000001</v>
      </c>
      <c r="F6" s="20">
        <v>0.93</v>
      </c>
      <c r="G6" s="20"/>
      <c r="H6" s="1" t="s">
        <v>18</v>
      </c>
      <c r="I6" s="10">
        <v>6.71</v>
      </c>
      <c r="J6" s="10">
        <v>4.37</v>
      </c>
      <c r="K6" s="10">
        <v>4.5199999999999996</v>
      </c>
      <c r="L6" s="10">
        <v>4.24</v>
      </c>
      <c r="M6" s="10"/>
      <c r="N6" s="1" t="s">
        <v>18</v>
      </c>
      <c r="O6" s="11">
        <v>1.42</v>
      </c>
      <c r="P6" s="11">
        <v>1.8</v>
      </c>
      <c r="Q6" s="11">
        <v>2.02</v>
      </c>
      <c r="R6" s="11">
        <v>1.73</v>
      </c>
      <c r="S6" s="11"/>
      <c r="T6" s="1" t="s">
        <v>18</v>
      </c>
      <c r="U6" s="10">
        <v>14.73</v>
      </c>
      <c r="V6" s="10">
        <v>14.51</v>
      </c>
      <c r="W6" s="10">
        <v>14.8</v>
      </c>
      <c r="X6" s="10">
        <v>13.53</v>
      </c>
      <c r="Y6" s="10"/>
      <c r="Z6" s="1" t="s">
        <v>18</v>
      </c>
      <c r="AA6" s="10">
        <v>5.73</v>
      </c>
      <c r="AB6" s="10">
        <v>7.4</v>
      </c>
      <c r="AC6" s="10">
        <v>8.14</v>
      </c>
      <c r="AD6" s="10">
        <v>7.04</v>
      </c>
      <c r="AE6" s="10"/>
      <c r="AF6" s="1" t="s">
        <v>18</v>
      </c>
      <c r="AG6" s="10">
        <v>89.75</v>
      </c>
      <c r="AH6" s="10">
        <v>70.78</v>
      </c>
      <c r="AI6" s="10">
        <v>51.68</v>
      </c>
      <c r="AJ6" s="10">
        <v>46.07</v>
      </c>
    </row>
    <row r="7" spans="1:36" x14ac:dyDescent="0.35">
      <c r="B7" s="1" t="s">
        <v>20</v>
      </c>
      <c r="C7" s="20">
        <v>1.17</v>
      </c>
      <c r="D7" s="20">
        <v>1.42</v>
      </c>
      <c r="E7" s="20">
        <v>1.41</v>
      </c>
      <c r="F7" s="20">
        <v>1.44</v>
      </c>
      <c r="G7" s="20"/>
      <c r="H7" s="1" t="s">
        <v>20</v>
      </c>
      <c r="I7" s="10">
        <v>6.89</v>
      </c>
      <c r="J7" s="10">
        <v>5.85</v>
      </c>
      <c r="K7" s="10">
        <v>5.86</v>
      </c>
      <c r="L7" s="10">
        <v>5.91</v>
      </c>
      <c r="M7" s="10"/>
      <c r="N7" s="1" t="s">
        <v>20</v>
      </c>
      <c r="O7" s="11">
        <v>2.14</v>
      </c>
      <c r="P7" s="11">
        <v>1.81</v>
      </c>
      <c r="Q7" s="11">
        <v>2.17</v>
      </c>
      <c r="R7" s="11">
        <v>2.02</v>
      </c>
      <c r="S7" s="11"/>
      <c r="T7" s="1" t="s">
        <v>20</v>
      </c>
      <c r="U7" s="10">
        <v>19.37</v>
      </c>
      <c r="V7" s="10">
        <v>11.83</v>
      </c>
      <c r="W7" s="10">
        <v>12.88</v>
      </c>
      <c r="X7" s="10">
        <v>13.26</v>
      </c>
      <c r="Y7" s="10"/>
      <c r="Z7" s="1" t="s">
        <v>20</v>
      </c>
      <c r="AA7" s="10">
        <v>10.47</v>
      </c>
      <c r="AB7" s="10">
        <v>7.15</v>
      </c>
      <c r="AC7" s="10">
        <v>9.15</v>
      </c>
      <c r="AD7" s="10">
        <v>7.03</v>
      </c>
      <c r="AE7" s="10"/>
      <c r="AF7" s="1" t="s">
        <v>20</v>
      </c>
      <c r="AG7" s="10">
        <v>48.6</v>
      </c>
      <c r="AH7" s="10">
        <v>45.8</v>
      </c>
      <c r="AI7" s="10">
        <v>36.049999999999997</v>
      </c>
      <c r="AJ7" s="10">
        <v>31.25</v>
      </c>
    </row>
    <row r="8" spans="1:36" x14ac:dyDescent="0.35">
      <c r="C8" s="13"/>
      <c r="D8" s="13"/>
      <c r="E8" s="13"/>
      <c r="F8" s="13"/>
      <c r="G8" s="13"/>
      <c r="H8" s="1" t="s">
        <v>24</v>
      </c>
      <c r="I8" s="10">
        <v>5.35</v>
      </c>
      <c r="J8" s="10">
        <v>4.74</v>
      </c>
      <c r="K8" s="10">
        <v>6.56</v>
      </c>
      <c r="L8" s="10">
        <v>5.89</v>
      </c>
      <c r="M8" s="10"/>
    </row>
    <row r="9" spans="1:36" x14ac:dyDescent="0.35">
      <c r="H9" s="1" t="s">
        <v>25</v>
      </c>
      <c r="I9" s="10">
        <v>7.15</v>
      </c>
      <c r="J9" s="10">
        <v>5.45</v>
      </c>
      <c r="K9" s="10">
        <v>6.9</v>
      </c>
      <c r="L9" s="10">
        <v>7.03</v>
      </c>
      <c r="M9" s="10"/>
    </row>
    <row r="10" spans="1:36" x14ac:dyDescent="0.35">
      <c r="H10" s="1" t="s">
        <v>23</v>
      </c>
      <c r="I10" s="10">
        <v>6.94</v>
      </c>
      <c r="J10" s="10">
        <v>5.07</v>
      </c>
      <c r="K10" s="10">
        <v>7.06</v>
      </c>
      <c r="L10" s="10">
        <v>6.67</v>
      </c>
      <c r="M10" s="10"/>
    </row>
    <row r="11" spans="1:36" x14ac:dyDescent="0.35">
      <c r="H11" s="1"/>
      <c r="I11" s="3"/>
      <c r="J11" s="3"/>
      <c r="K11" s="3"/>
      <c r="L11" s="3"/>
      <c r="M11" s="3"/>
    </row>
    <row r="12" spans="1:36" x14ac:dyDescent="0.35">
      <c r="A12" s="1" t="s">
        <v>6</v>
      </c>
      <c r="B12" s="1"/>
      <c r="C12" s="13">
        <f>AVERAGE(C4:C7)</f>
        <v>0.81</v>
      </c>
      <c r="D12" s="13">
        <f>AVERAGE(D4:D7)</f>
        <v>1.1824999999999999</v>
      </c>
      <c r="E12" s="13">
        <f>AVERAGE(E4:E7)</f>
        <v>1.1274999999999999</v>
      </c>
      <c r="F12" s="13">
        <f>AVERAGE(F4:F7)</f>
        <v>1.145</v>
      </c>
      <c r="G12" s="13"/>
      <c r="I12" s="3">
        <f>AVERAGE(I4:I10)</f>
        <v>6.7414285714285711</v>
      </c>
      <c r="J12" s="3">
        <f t="shared" ref="J12:L12" si="0">AVERAGE(J4:J10)</f>
        <v>4.9142857142857155</v>
      </c>
      <c r="K12" s="3">
        <f t="shared" si="0"/>
        <v>5.9142857142857137</v>
      </c>
      <c r="L12" s="3">
        <f t="shared" si="0"/>
        <v>5.6457142857142859</v>
      </c>
      <c r="M12" s="3"/>
      <c r="O12" s="3">
        <f>AVERAGE(O4:O7)</f>
        <v>1.3875000000000002</v>
      </c>
      <c r="P12" s="3">
        <f t="shared" ref="P12:R12" si="1">AVERAGE(P4:P7)</f>
        <v>1.6274999999999999</v>
      </c>
      <c r="Q12" s="3">
        <f t="shared" si="1"/>
        <v>1.7999999999999998</v>
      </c>
      <c r="R12" s="3">
        <f t="shared" si="1"/>
        <v>1.7149999999999999</v>
      </c>
      <c r="S12" s="3"/>
      <c r="U12" s="3">
        <f>AVERAGE(U4:U7)</f>
        <v>19.720000000000002</v>
      </c>
      <c r="V12" s="3">
        <f t="shared" ref="V12:X12" si="2">AVERAGE(V4:V7)</f>
        <v>17.28</v>
      </c>
      <c r="W12" s="3">
        <f t="shared" si="2"/>
        <v>17.657499999999999</v>
      </c>
      <c r="X12" s="3">
        <f t="shared" si="2"/>
        <v>18.022500000000001</v>
      </c>
      <c r="Y12" s="3"/>
      <c r="AA12" s="3">
        <f>AVERAGE(AA4:AA7)</f>
        <v>6.9</v>
      </c>
      <c r="AB12" s="3">
        <f t="shared" ref="AB12:AD12" si="3">AVERAGE(AB4:AB7)</f>
        <v>6.9625000000000004</v>
      </c>
      <c r="AC12" s="3">
        <f t="shared" si="3"/>
        <v>7.6174999999999997</v>
      </c>
      <c r="AD12" s="3">
        <f t="shared" si="3"/>
        <v>6.8450000000000006</v>
      </c>
      <c r="AE12" s="3"/>
      <c r="AG12" s="3">
        <f>AVERAGE(AG4:AG7)</f>
        <v>57.2575</v>
      </c>
      <c r="AH12" s="3">
        <f t="shared" ref="AH12:AJ12" si="4">AVERAGE(AH4:AH7)</f>
        <v>45.905000000000001</v>
      </c>
      <c r="AI12" s="3">
        <f t="shared" si="4"/>
        <v>42.487499999999997</v>
      </c>
      <c r="AJ12" s="3">
        <f t="shared" si="4"/>
        <v>41.055</v>
      </c>
    </row>
    <row r="13" spans="1:36" x14ac:dyDescent="0.35">
      <c r="A13" s="1" t="s">
        <v>7</v>
      </c>
      <c r="B13" s="1"/>
      <c r="C13" s="13">
        <f>STDEV(C4:C7)/SQRT(4)</f>
        <v>0.12213380640374152</v>
      </c>
      <c r="D13" s="13">
        <f>STDEV(D4:D7)/SQRT(4)</f>
        <v>8.4496055134742357E-2</v>
      </c>
      <c r="E13" s="13">
        <f>STDEV(E4:E7)/SQRT(4)</f>
        <v>0.10379266191146005</v>
      </c>
      <c r="F13" s="13">
        <f>STDEV(F4:F7)/SQRT(4)</f>
        <v>0.10665364503850765</v>
      </c>
      <c r="G13" s="13"/>
      <c r="I13" s="3">
        <f>STDEV(I4:I10)/SQRT(7)</f>
        <v>0.23845163801800448</v>
      </c>
      <c r="J13" s="3">
        <f t="shared" ref="J13:L13" si="5">STDEV(J4:J10)/SQRT(7)</f>
        <v>0.21419680695295779</v>
      </c>
      <c r="K13" s="3">
        <f t="shared" si="5"/>
        <v>0.37651191812450868</v>
      </c>
      <c r="L13" s="3">
        <f t="shared" si="5"/>
        <v>0.3897915019160697</v>
      </c>
      <c r="M13" s="3"/>
      <c r="O13" s="3">
        <f>STDEV(O4:O7)/SQRT(4)</f>
        <v>0.27231645194515858</v>
      </c>
      <c r="P13" s="3">
        <f t="shared" ref="P13:R13" si="6">STDEV(P4:P7)/SQRT(4)</f>
        <v>0.10282468899377559</v>
      </c>
      <c r="Q13" s="3">
        <f t="shared" si="6"/>
        <v>0.20408331631958634</v>
      </c>
      <c r="R13" s="3">
        <f t="shared" si="6"/>
        <v>0.16595682169367737</v>
      </c>
      <c r="S13" s="3"/>
      <c r="U13" s="3">
        <f>STDEV(U4:U7)/SQRT(4)</f>
        <v>1.8148783246634679</v>
      </c>
      <c r="V13" s="3">
        <f t="shared" ref="V13:X13" si="7">STDEV(V4:V7)/SQRT(4)</f>
        <v>2.4447460672497923</v>
      </c>
      <c r="W13" s="3">
        <f t="shared" si="7"/>
        <v>2.2580905466049535</v>
      </c>
      <c r="X13" s="3">
        <f t="shared" si="7"/>
        <v>2.7318442336023976</v>
      </c>
      <c r="Y13" s="3"/>
      <c r="AA13" s="3">
        <f>STDEV(AA4:AA7)/SQRT(4)</f>
        <v>1.1901330457838173</v>
      </c>
      <c r="AB13" s="3">
        <f t="shared" ref="AB13:AD13" si="8">STDEV(AB4:AB7)/SQRT(4)</f>
        <v>0.19280279216512064</v>
      </c>
      <c r="AC13" s="3">
        <f t="shared" si="8"/>
        <v>0.75129194281140588</v>
      </c>
      <c r="AD13" s="3">
        <f t="shared" si="8"/>
        <v>0.31183596115051682</v>
      </c>
      <c r="AE13" s="3"/>
      <c r="AG13" s="3">
        <f>STDEV(AG4:AG7)/SQRT(4)</f>
        <v>11.85401997565946</v>
      </c>
      <c r="AH13" s="3">
        <f t="shared" ref="AH13:AJ13" si="9">STDEV(AH4:AH7)/SQRT(4)</f>
        <v>9.0248236363192458</v>
      </c>
      <c r="AI13" s="3">
        <f t="shared" si="9"/>
        <v>4.3913957063785682</v>
      </c>
      <c r="AJ13" s="3">
        <f t="shared" si="9"/>
        <v>5.8004274267792875</v>
      </c>
    </row>
    <row r="15" spans="1:36" x14ac:dyDescent="0.35">
      <c r="A15" t="s">
        <v>83</v>
      </c>
      <c r="D15" s="34">
        <f>TTEST(D4:D7,C4:C7,2,1)</f>
        <v>7.6259189451576672E-3</v>
      </c>
      <c r="E15" s="34">
        <f>TTEST(E4:E7,C4:C7,2,1)</f>
        <v>1.1700429627188837E-2</v>
      </c>
      <c r="F15" s="34">
        <f>TTEST(F4:F7,C4:C7,2,1)</f>
        <v>1.4085530200120723E-2</v>
      </c>
      <c r="G15" s="34"/>
      <c r="J15" s="39">
        <f>TTEST(J4:J10,I4:I10,2,1)</f>
        <v>7.9812042217442349E-4</v>
      </c>
      <c r="K15" s="13">
        <f>TTEST(K4:K10,I4:I10,2,1)</f>
        <v>0.13605010943595031</v>
      </c>
      <c r="L15" s="13">
        <f>TTEST(L4:L10,I4:I10,2,1)</f>
        <v>5.3221930778810635E-2</v>
      </c>
      <c r="M15" s="39"/>
      <c r="P15" s="13">
        <f>TTEST(P4:P7,O4:O7,2,1)</f>
        <v>0.30728521050117769</v>
      </c>
      <c r="Q15" s="13">
        <f>TTEST(Q4:Q7,O4:O7,2,1)</f>
        <v>6.9314504377377975E-2</v>
      </c>
      <c r="R15" s="13">
        <f>TTEST(R4:R7,O4:O7,2,1)</f>
        <v>0.17283283531840585</v>
      </c>
      <c r="S15" s="13"/>
      <c r="V15" s="3">
        <f>TTEST(V4:V7,U4:U7,2,1)</f>
        <v>0.24920643385681565</v>
      </c>
      <c r="W15" s="3">
        <f>TTEST(W4:W7,U4:U7,2,1)</f>
        <v>0.27717737829453426</v>
      </c>
      <c r="X15" s="3">
        <f>TTEST(X4:X7,U4:U7,2,1)</f>
        <v>0.3840616636853158</v>
      </c>
      <c r="Y15" s="3"/>
      <c r="AB15" s="3">
        <f>TTEST(AB4:AB7,AA4:AA7,2,1)</f>
        <v>0.95979000715765062</v>
      </c>
      <c r="AC15" s="3">
        <f>TTEST(AC4:AC7,AA4:AA7,2,1)</f>
        <v>0.47432383513763227</v>
      </c>
      <c r="AD15" s="3">
        <f>TTEST(AD4:AD7,AA4:AA7,2,1)</f>
        <v>0.96553912913309081</v>
      </c>
      <c r="AE15" s="3"/>
      <c r="AH15" s="13">
        <f>TTEST(AH4:AH7,AG4:AG7,2,1)</f>
        <v>7.5981949954826891E-2</v>
      </c>
      <c r="AI15" s="13">
        <f>TTEST(AI4:AI7,AG4:AG7,2,1)</f>
        <v>0.17022620435598462</v>
      </c>
      <c r="AJ15" s="13">
        <f>TTEST(AJ4:AJ7,AG4:AG7,2,1)</f>
        <v>0.19878681511320184</v>
      </c>
    </row>
    <row r="18" spans="1:1" ht="16.5" x14ac:dyDescent="0.45">
      <c r="A18" t="s">
        <v>91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B15"/>
  <sheetViews>
    <sheetView topLeftCell="M1" zoomScale="80" zoomScaleNormal="80" workbookViewId="0">
      <selection activeCell="Z4" sqref="Z4:Z10"/>
    </sheetView>
  </sheetViews>
  <sheetFormatPr defaultRowHeight="14.5" x14ac:dyDescent="0.35"/>
  <cols>
    <col min="1" max="1" width="54.1796875" customWidth="1"/>
    <col min="2" max="2" width="14.7265625" customWidth="1"/>
    <col min="4" max="4" width="9.7265625" bestFit="1" customWidth="1"/>
    <col min="5" max="5" width="10.90625" customWidth="1"/>
    <col min="6" max="7" width="11.26953125" customWidth="1"/>
    <col min="8" max="8" width="14.90625" customWidth="1"/>
    <col min="11" max="11" width="10.90625" customWidth="1"/>
    <col min="12" max="13" width="11.81640625" customWidth="1"/>
    <col min="14" max="14" width="13.6328125" customWidth="1"/>
    <col min="17" max="17" width="10.6328125" customWidth="1"/>
    <col min="18" max="19" width="11.26953125" customWidth="1"/>
    <col min="20" max="20" width="13.7265625" customWidth="1"/>
    <col min="23" max="23" width="10.54296875" customWidth="1"/>
    <col min="24" max="25" width="10.90625" customWidth="1"/>
    <col min="26" max="26" width="15.54296875" customWidth="1"/>
    <col min="29" max="29" width="11.453125" customWidth="1"/>
    <col min="30" max="31" width="11.08984375" customWidth="1"/>
    <col min="32" max="32" width="14.08984375" customWidth="1"/>
    <col min="35" max="35" width="11.36328125" customWidth="1"/>
    <col min="36" max="37" width="10.54296875" customWidth="1"/>
    <col min="38" max="38" width="16.26953125" customWidth="1"/>
    <col min="41" max="41" width="11.81640625" customWidth="1"/>
    <col min="42" max="43" width="10.90625" customWidth="1"/>
    <col min="44" max="44" width="14.08984375" customWidth="1"/>
    <col min="47" max="47" width="11.08984375" customWidth="1"/>
    <col min="48" max="49" width="12.1796875" customWidth="1"/>
    <col min="50" max="50" width="14.26953125" customWidth="1"/>
    <col min="53" max="53" width="10.90625" customWidth="1"/>
    <col min="54" max="54" width="10.453125" customWidth="1"/>
  </cols>
  <sheetData>
    <row r="2" spans="1:54" ht="16.5" x14ac:dyDescent="0.45">
      <c r="C2" s="1" t="s">
        <v>90</v>
      </c>
      <c r="I2" s="1" t="s">
        <v>92</v>
      </c>
      <c r="O2" s="1" t="s">
        <v>93</v>
      </c>
      <c r="U2" s="1" t="s">
        <v>94</v>
      </c>
      <c r="AA2" s="1" t="s">
        <v>95</v>
      </c>
      <c r="AG2" s="1" t="s">
        <v>96</v>
      </c>
      <c r="AM2" s="1" t="s">
        <v>97</v>
      </c>
      <c r="AS2" s="1" t="s">
        <v>98</v>
      </c>
      <c r="AY2" s="1" t="s">
        <v>99</v>
      </c>
    </row>
    <row r="3" spans="1:54" ht="16.5" x14ac:dyDescent="0.35">
      <c r="C3" s="8" t="s">
        <v>44</v>
      </c>
      <c r="D3" s="8" t="s">
        <v>45</v>
      </c>
      <c r="E3" s="12" t="s">
        <v>49</v>
      </c>
      <c r="F3" s="25" t="s">
        <v>50</v>
      </c>
      <c r="G3" s="25"/>
      <c r="I3" s="8" t="s">
        <v>44</v>
      </c>
      <c r="J3" s="8" t="s">
        <v>45</v>
      </c>
      <c r="K3" s="12" t="s">
        <v>49</v>
      </c>
      <c r="L3" s="25" t="s">
        <v>50</v>
      </c>
      <c r="M3" s="25"/>
      <c r="O3" s="8" t="s">
        <v>44</v>
      </c>
      <c r="P3" s="8" t="s">
        <v>45</v>
      </c>
      <c r="Q3" s="12" t="s">
        <v>49</v>
      </c>
      <c r="R3" s="25" t="s">
        <v>50</v>
      </c>
      <c r="S3" s="25"/>
      <c r="U3" s="8" t="s">
        <v>44</v>
      </c>
      <c r="V3" s="8" t="s">
        <v>45</v>
      </c>
      <c r="W3" s="12" t="s">
        <v>49</v>
      </c>
      <c r="X3" s="25" t="s">
        <v>50</v>
      </c>
      <c r="Y3" s="25"/>
      <c r="AA3" s="8" t="s">
        <v>44</v>
      </c>
      <c r="AB3" s="8" t="s">
        <v>45</v>
      </c>
      <c r="AC3" s="12" t="s">
        <v>49</v>
      </c>
      <c r="AD3" s="25" t="s">
        <v>50</v>
      </c>
      <c r="AE3" s="25"/>
      <c r="AG3" s="8" t="s">
        <v>44</v>
      </c>
      <c r="AH3" s="8" t="s">
        <v>45</v>
      </c>
      <c r="AI3" s="12" t="s">
        <v>49</v>
      </c>
      <c r="AJ3" s="25" t="s">
        <v>50</v>
      </c>
      <c r="AK3" s="25"/>
      <c r="AM3" s="8" t="s">
        <v>44</v>
      </c>
      <c r="AN3" s="8" t="s">
        <v>45</v>
      </c>
      <c r="AO3" s="12" t="s">
        <v>49</v>
      </c>
      <c r="AP3" s="25" t="s">
        <v>50</v>
      </c>
      <c r="AQ3" s="25"/>
      <c r="AS3" s="8" t="s">
        <v>44</v>
      </c>
      <c r="AT3" s="8" t="s">
        <v>45</v>
      </c>
      <c r="AU3" s="12" t="s">
        <v>49</v>
      </c>
      <c r="AV3" s="25" t="s">
        <v>50</v>
      </c>
      <c r="AW3" s="25"/>
      <c r="AY3" s="8" t="s">
        <v>44</v>
      </c>
      <c r="AZ3" s="8" t="s">
        <v>45</v>
      </c>
      <c r="BA3" s="12" t="s">
        <v>49</v>
      </c>
      <c r="BB3" s="25" t="s">
        <v>50</v>
      </c>
    </row>
    <row r="4" spans="1:54" x14ac:dyDescent="0.35">
      <c r="B4" s="1" t="s">
        <v>16</v>
      </c>
      <c r="C4" s="10">
        <v>3.6</v>
      </c>
      <c r="D4" s="10">
        <v>4.12</v>
      </c>
      <c r="E4" s="10">
        <v>3540.63</v>
      </c>
      <c r="F4" s="10">
        <v>3432.21</v>
      </c>
      <c r="G4" s="10"/>
      <c r="H4" s="1" t="s">
        <v>16</v>
      </c>
      <c r="I4" s="10">
        <v>141.4</v>
      </c>
      <c r="J4" s="10">
        <v>159.41</v>
      </c>
      <c r="K4" s="10">
        <v>27248.560000000001</v>
      </c>
      <c r="L4" s="10">
        <v>27288</v>
      </c>
      <c r="M4" s="10"/>
      <c r="N4" s="1" t="s">
        <v>16</v>
      </c>
      <c r="O4" s="11">
        <v>2.83</v>
      </c>
      <c r="P4" s="11">
        <v>2.88</v>
      </c>
      <c r="Q4" s="11">
        <v>2.68</v>
      </c>
      <c r="R4" s="11">
        <v>2.84</v>
      </c>
      <c r="S4" s="11"/>
      <c r="T4" s="1" t="s">
        <v>16</v>
      </c>
      <c r="U4" s="11">
        <v>1.68</v>
      </c>
      <c r="V4" s="11">
        <v>1.87</v>
      </c>
      <c r="W4" s="11">
        <v>1.87</v>
      </c>
      <c r="X4" s="11">
        <v>2.11</v>
      </c>
      <c r="Y4" s="11"/>
      <c r="Z4" s="1" t="s">
        <v>16</v>
      </c>
      <c r="AA4" s="20">
        <v>12.91</v>
      </c>
      <c r="AB4" s="20">
        <v>9.19</v>
      </c>
      <c r="AC4" s="20">
        <v>12.25</v>
      </c>
      <c r="AD4" s="20">
        <v>9.43</v>
      </c>
      <c r="AE4" s="20"/>
      <c r="AF4" s="1" t="s">
        <v>16</v>
      </c>
      <c r="AG4" s="11">
        <v>1.44</v>
      </c>
      <c r="AH4" s="11">
        <v>2.85</v>
      </c>
      <c r="AI4" s="11">
        <v>2.64</v>
      </c>
      <c r="AJ4" s="11">
        <v>2.63</v>
      </c>
      <c r="AK4" s="11"/>
      <c r="AL4" s="1" t="s">
        <v>16</v>
      </c>
      <c r="AM4" s="10">
        <v>30.04</v>
      </c>
      <c r="AN4" s="10">
        <v>45.86</v>
      </c>
      <c r="AO4" s="10">
        <v>34.200000000000003</v>
      </c>
      <c r="AP4" s="10">
        <v>30.83</v>
      </c>
      <c r="AQ4" s="10"/>
      <c r="AR4" s="1" t="s">
        <v>16</v>
      </c>
      <c r="AS4" s="11">
        <v>7.38</v>
      </c>
      <c r="AT4" s="11">
        <v>13.31</v>
      </c>
      <c r="AU4" s="11">
        <v>7.37</v>
      </c>
      <c r="AV4" s="11">
        <v>7.97</v>
      </c>
      <c r="AW4" s="11"/>
      <c r="AX4" s="1" t="s">
        <v>16</v>
      </c>
      <c r="AY4" s="10">
        <v>141.71</v>
      </c>
      <c r="AZ4" s="10">
        <v>137.72999999999999</v>
      </c>
      <c r="BA4" s="10">
        <v>181.71</v>
      </c>
      <c r="BB4" s="10">
        <v>152.08000000000001</v>
      </c>
    </row>
    <row r="5" spans="1:54" x14ac:dyDescent="0.35">
      <c r="B5" s="1" t="s">
        <v>17</v>
      </c>
      <c r="C5" s="10">
        <v>4.6399999999999997</v>
      </c>
      <c r="D5" s="10">
        <v>3.59</v>
      </c>
      <c r="E5" s="10">
        <v>3455.78</v>
      </c>
      <c r="F5" s="10">
        <v>3347.51</v>
      </c>
      <c r="G5" s="10"/>
      <c r="H5" s="1" t="s">
        <v>17</v>
      </c>
      <c r="I5" s="10">
        <v>171.34</v>
      </c>
      <c r="J5" s="10">
        <v>130.13</v>
      </c>
      <c r="K5" s="10">
        <v>25914.6</v>
      </c>
      <c r="L5" s="10">
        <v>25506.33</v>
      </c>
      <c r="M5" s="10"/>
      <c r="N5" s="1" t="s">
        <v>17</v>
      </c>
      <c r="O5" s="11">
        <v>1.85</v>
      </c>
      <c r="P5" s="11">
        <v>3</v>
      </c>
      <c r="Q5" s="11">
        <v>2.78</v>
      </c>
      <c r="R5" s="11">
        <v>2.9</v>
      </c>
      <c r="S5" s="11"/>
      <c r="T5" s="1" t="s">
        <v>17</v>
      </c>
      <c r="U5" s="11">
        <v>1.36</v>
      </c>
      <c r="V5" s="11">
        <v>2.46</v>
      </c>
      <c r="W5" s="11">
        <v>2.82</v>
      </c>
      <c r="X5" s="11">
        <v>2.37</v>
      </c>
      <c r="Y5" s="11"/>
      <c r="Z5" s="1" t="s">
        <v>17</v>
      </c>
      <c r="AA5" s="20">
        <v>12.42</v>
      </c>
      <c r="AB5" s="20">
        <v>9.36</v>
      </c>
      <c r="AC5" s="20">
        <v>9.56</v>
      </c>
      <c r="AD5" s="20">
        <v>9.15</v>
      </c>
      <c r="AE5" s="20"/>
      <c r="AF5" s="1" t="s">
        <v>17</v>
      </c>
      <c r="AG5" s="11">
        <v>2.14</v>
      </c>
      <c r="AH5" s="11">
        <v>2.8</v>
      </c>
      <c r="AI5" s="20">
        <v>2.9</v>
      </c>
      <c r="AJ5" s="11">
        <v>2.89</v>
      </c>
      <c r="AK5" s="11"/>
      <c r="AL5" s="1" t="s">
        <v>17</v>
      </c>
      <c r="AM5" s="10">
        <v>29.75</v>
      </c>
      <c r="AN5" s="10">
        <v>37.26</v>
      </c>
      <c r="AO5" s="10">
        <v>43.65</v>
      </c>
      <c r="AP5" s="10">
        <v>48.22</v>
      </c>
      <c r="AQ5" s="10"/>
      <c r="AR5" s="1" t="s">
        <v>17</v>
      </c>
      <c r="AS5" s="11">
        <v>7.32</v>
      </c>
      <c r="AT5" s="11">
        <v>13.49</v>
      </c>
      <c r="AU5" s="11">
        <v>14.03</v>
      </c>
      <c r="AV5" s="11">
        <v>13.84</v>
      </c>
      <c r="AW5" s="11"/>
      <c r="AX5" s="1" t="s">
        <v>17</v>
      </c>
      <c r="AY5" s="10">
        <v>102.4</v>
      </c>
      <c r="AZ5" s="10">
        <v>98.09</v>
      </c>
      <c r="BA5" s="10">
        <v>115.14</v>
      </c>
      <c r="BB5" s="10">
        <v>82.69</v>
      </c>
    </row>
    <row r="6" spans="1:54" x14ac:dyDescent="0.35">
      <c r="B6" s="1" t="s">
        <v>18</v>
      </c>
      <c r="C6" s="10">
        <v>3.47</v>
      </c>
      <c r="D6" s="10">
        <v>3.49</v>
      </c>
      <c r="E6" s="10">
        <v>3390.84</v>
      </c>
      <c r="F6" s="10">
        <v>3424.64</v>
      </c>
      <c r="G6" s="10"/>
      <c r="H6" s="1" t="s">
        <v>18</v>
      </c>
      <c r="I6" s="10">
        <v>164.81</v>
      </c>
      <c r="J6" s="10">
        <v>155.46</v>
      </c>
      <c r="K6" s="10">
        <v>24218.22</v>
      </c>
      <c r="L6" s="10">
        <v>23346.74</v>
      </c>
      <c r="M6" s="10"/>
      <c r="N6" s="1" t="s">
        <v>18</v>
      </c>
      <c r="O6" s="11">
        <v>1.87</v>
      </c>
      <c r="P6" s="11">
        <v>2.4500000000000002</v>
      </c>
      <c r="Q6" s="11">
        <v>2.34</v>
      </c>
      <c r="R6" s="11">
        <v>2.5099999999999998</v>
      </c>
      <c r="S6" s="11"/>
      <c r="T6" s="1" t="s">
        <v>18</v>
      </c>
      <c r="U6" s="11">
        <v>1.75</v>
      </c>
      <c r="V6" s="11">
        <v>2.4</v>
      </c>
      <c r="W6" s="11">
        <v>2.85</v>
      </c>
      <c r="X6" s="11">
        <v>2.77</v>
      </c>
      <c r="Y6" s="11"/>
      <c r="Z6" s="1" t="s">
        <v>18</v>
      </c>
      <c r="AA6" s="20">
        <v>9.8800000000000008</v>
      </c>
      <c r="AB6" s="20">
        <v>8.5399999999999991</v>
      </c>
      <c r="AC6" s="20">
        <v>8.74</v>
      </c>
      <c r="AD6" s="20">
        <v>8</v>
      </c>
      <c r="AE6" s="20"/>
      <c r="AF6" s="1" t="s">
        <v>18</v>
      </c>
      <c r="AG6" s="11">
        <v>2.78</v>
      </c>
      <c r="AH6" s="11">
        <v>2.91</v>
      </c>
      <c r="AI6" s="11">
        <v>3.07</v>
      </c>
      <c r="AJ6" s="11">
        <v>2.85</v>
      </c>
      <c r="AK6" s="11"/>
      <c r="AL6" s="1" t="s">
        <v>18</v>
      </c>
      <c r="AM6" s="10">
        <v>27.47</v>
      </c>
      <c r="AN6" s="10">
        <v>28.07</v>
      </c>
      <c r="AO6" s="10">
        <v>27.86</v>
      </c>
      <c r="AP6" s="10">
        <v>27.35</v>
      </c>
      <c r="AQ6" s="10"/>
      <c r="AR6" s="1" t="s">
        <v>18</v>
      </c>
      <c r="AS6" s="11">
        <v>7.45</v>
      </c>
      <c r="AT6" s="11">
        <v>13.87</v>
      </c>
      <c r="AU6" s="11">
        <v>14.04</v>
      </c>
      <c r="AV6" s="11">
        <v>13.59</v>
      </c>
      <c r="AW6" s="11"/>
      <c r="AX6" s="1" t="s">
        <v>18</v>
      </c>
      <c r="AY6" s="10">
        <v>140.02000000000001</v>
      </c>
      <c r="AZ6" s="10">
        <v>137.85</v>
      </c>
      <c r="BA6" s="10">
        <v>129.83000000000001</v>
      </c>
      <c r="BB6" s="10">
        <v>129.09</v>
      </c>
    </row>
    <row r="7" spans="1:54" x14ac:dyDescent="0.35">
      <c r="B7" s="1" t="s">
        <v>20</v>
      </c>
      <c r="C7" s="10">
        <v>3.49</v>
      </c>
      <c r="D7" s="10">
        <v>3.43</v>
      </c>
      <c r="E7" s="10">
        <v>3456.47</v>
      </c>
      <c r="F7" s="10">
        <v>3526.84</v>
      </c>
      <c r="G7" s="10"/>
      <c r="H7" s="1" t="s">
        <v>20</v>
      </c>
      <c r="I7" s="10">
        <v>176.54</v>
      </c>
      <c r="J7" s="10">
        <v>157.15</v>
      </c>
      <c r="K7" s="10">
        <v>24279.48</v>
      </c>
      <c r="L7" s="10">
        <v>23848.97</v>
      </c>
      <c r="M7" s="10"/>
      <c r="N7" s="1" t="s">
        <v>20</v>
      </c>
      <c r="O7" s="11">
        <v>2.79</v>
      </c>
      <c r="P7" s="11">
        <v>2.56</v>
      </c>
      <c r="Q7" s="11">
        <v>2.64</v>
      </c>
      <c r="R7" s="11">
        <v>2.93</v>
      </c>
      <c r="S7" s="11"/>
      <c r="T7" s="1" t="s">
        <v>20</v>
      </c>
      <c r="U7" s="11">
        <v>2.98</v>
      </c>
      <c r="V7" s="11">
        <v>3.34</v>
      </c>
      <c r="W7" s="11">
        <v>3.37</v>
      </c>
      <c r="X7" s="11">
        <v>3.43</v>
      </c>
      <c r="Y7" s="11"/>
      <c r="Z7" s="1" t="s">
        <v>20</v>
      </c>
      <c r="AA7" s="20">
        <v>13.56</v>
      </c>
      <c r="AB7" s="20">
        <v>9.44</v>
      </c>
      <c r="AC7" s="20">
        <v>11.25</v>
      </c>
      <c r="AD7" s="20">
        <v>13.05</v>
      </c>
      <c r="AE7" s="20"/>
      <c r="AF7" s="1" t="s">
        <v>20</v>
      </c>
      <c r="AG7" s="11">
        <v>4.07</v>
      </c>
      <c r="AH7" s="11">
        <v>2.86</v>
      </c>
      <c r="AI7" s="11">
        <v>3.12</v>
      </c>
      <c r="AJ7" s="11">
        <v>2.91</v>
      </c>
      <c r="AK7" s="11"/>
      <c r="AL7" s="1" t="s">
        <v>20</v>
      </c>
      <c r="AM7" s="10">
        <v>28.83</v>
      </c>
      <c r="AN7" s="10">
        <v>26.29</v>
      </c>
      <c r="AO7" s="10">
        <v>26.37</v>
      </c>
      <c r="AP7" s="10">
        <v>26.69</v>
      </c>
      <c r="AQ7" s="10"/>
      <c r="AR7" s="1" t="s">
        <v>20</v>
      </c>
      <c r="AS7" s="11">
        <v>14.63</v>
      </c>
      <c r="AT7" s="11">
        <v>13.71</v>
      </c>
      <c r="AU7" s="11">
        <v>14.27</v>
      </c>
      <c r="AV7" s="11">
        <v>13.46</v>
      </c>
      <c r="AW7" s="11"/>
      <c r="AX7" s="1" t="s">
        <v>20</v>
      </c>
      <c r="AY7" s="10">
        <v>108.96</v>
      </c>
      <c r="AZ7" s="10">
        <v>120.07</v>
      </c>
      <c r="BA7" s="10">
        <v>120.43</v>
      </c>
      <c r="BB7" s="10">
        <v>122.55</v>
      </c>
    </row>
    <row r="8" spans="1:54" x14ac:dyDescent="0.35">
      <c r="C8" s="3"/>
      <c r="D8" s="3"/>
      <c r="E8" s="3"/>
      <c r="F8" s="3"/>
      <c r="G8" s="3"/>
      <c r="Z8" s="1" t="s">
        <v>24</v>
      </c>
      <c r="AA8" s="20">
        <v>9.68</v>
      </c>
      <c r="AB8" s="20">
        <v>9.66</v>
      </c>
      <c r="AC8" s="20">
        <v>13.35</v>
      </c>
      <c r="AD8" s="20">
        <v>15.21</v>
      </c>
      <c r="AE8" s="20"/>
      <c r="AM8" s="3"/>
      <c r="AN8" s="3"/>
      <c r="AO8" s="3"/>
      <c r="AP8" s="3"/>
      <c r="AQ8" s="3"/>
    </row>
    <row r="9" spans="1:54" x14ac:dyDescent="0.35">
      <c r="C9" s="3"/>
      <c r="D9" s="3"/>
      <c r="E9" s="3"/>
      <c r="F9" s="3"/>
      <c r="G9" s="3"/>
      <c r="Z9" s="1" t="s">
        <v>25</v>
      </c>
      <c r="AA9" s="20">
        <v>17.55</v>
      </c>
      <c r="AB9" s="20">
        <v>12.58</v>
      </c>
      <c r="AC9" s="20">
        <v>17.27</v>
      </c>
      <c r="AD9" s="20">
        <v>17.420000000000002</v>
      </c>
      <c r="AE9" s="20"/>
      <c r="AM9" s="3"/>
      <c r="AN9" s="3"/>
      <c r="AO9" s="3"/>
      <c r="AP9" s="3"/>
      <c r="AQ9" s="3"/>
    </row>
    <row r="10" spans="1:54" x14ac:dyDescent="0.35">
      <c r="C10" s="3"/>
      <c r="D10" s="3"/>
      <c r="E10" s="3"/>
      <c r="F10" s="3"/>
      <c r="G10" s="3"/>
      <c r="Z10" s="1" t="s">
        <v>23</v>
      </c>
      <c r="AA10" s="20">
        <v>14.7</v>
      </c>
      <c r="AB10" s="20">
        <v>13.85</v>
      </c>
      <c r="AC10" s="20">
        <v>16.899999999999999</v>
      </c>
      <c r="AD10" s="20">
        <v>17.649999999999999</v>
      </c>
      <c r="AE10" s="20"/>
      <c r="AM10" s="3"/>
      <c r="AN10" s="3"/>
      <c r="AO10" s="3"/>
      <c r="AP10" s="3"/>
      <c r="AQ10" s="3"/>
    </row>
    <row r="11" spans="1:54" x14ac:dyDescent="0.35">
      <c r="C11" s="3"/>
      <c r="D11" s="3"/>
      <c r="E11" s="3"/>
      <c r="F11" s="3"/>
      <c r="G11" s="3"/>
      <c r="AM11" s="3"/>
      <c r="AN11" s="3"/>
      <c r="AO11" s="3"/>
      <c r="AP11" s="3"/>
      <c r="AQ11" s="3"/>
    </row>
    <row r="12" spans="1:54" x14ac:dyDescent="0.35">
      <c r="A12" s="1" t="s">
        <v>6</v>
      </c>
      <c r="B12" s="1"/>
      <c r="C12" s="3">
        <f>AVERAGE(C4:C7)</f>
        <v>3.8000000000000003</v>
      </c>
      <c r="D12" s="3">
        <f t="shared" ref="D12:F12" si="0">AVERAGE(D4:D7)</f>
        <v>3.6574999999999998</v>
      </c>
      <c r="E12" s="3">
        <f t="shared" si="0"/>
        <v>3460.93</v>
      </c>
      <c r="F12" s="3">
        <f t="shared" si="0"/>
        <v>3432.8</v>
      </c>
      <c r="G12" s="3"/>
      <c r="I12" s="3">
        <f>AVERAGE(I4:I7)</f>
        <v>163.52250000000001</v>
      </c>
      <c r="J12" s="3">
        <f t="shared" ref="J12:L12" si="1">AVERAGE(J4:J7)</f>
        <v>150.53749999999999</v>
      </c>
      <c r="K12" s="3">
        <f t="shared" si="1"/>
        <v>25415.215</v>
      </c>
      <c r="L12" s="3">
        <f t="shared" si="1"/>
        <v>24997.510000000002</v>
      </c>
      <c r="M12" s="3"/>
      <c r="O12" s="3">
        <f>AVERAGE(O4:O7)</f>
        <v>2.335</v>
      </c>
      <c r="P12" s="3">
        <f t="shared" ref="P12:R12" si="2">AVERAGE(P4:P7)</f>
        <v>2.7225000000000001</v>
      </c>
      <c r="Q12" s="3">
        <f t="shared" si="2"/>
        <v>2.61</v>
      </c>
      <c r="R12" s="3">
        <f t="shared" si="2"/>
        <v>2.7949999999999999</v>
      </c>
      <c r="S12" s="3"/>
      <c r="U12" s="3">
        <f>AVERAGE(U4:U7)</f>
        <v>1.9424999999999999</v>
      </c>
      <c r="V12" s="3">
        <f t="shared" ref="V12:X12" si="3">AVERAGE(V4:V7)</f>
        <v>2.5175000000000001</v>
      </c>
      <c r="W12" s="3">
        <f t="shared" si="3"/>
        <v>2.7275</v>
      </c>
      <c r="X12" s="3">
        <f t="shared" si="3"/>
        <v>2.67</v>
      </c>
      <c r="Y12" s="3"/>
      <c r="AA12" s="3">
        <f>AVERAGE(AA4:AA10)</f>
        <v>12.957142857142857</v>
      </c>
      <c r="AB12" s="3">
        <f t="shared" ref="AB12:AD12" si="4">AVERAGE(AB4:AB10)</f>
        <v>10.374285714285714</v>
      </c>
      <c r="AC12" s="3">
        <f t="shared" si="4"/>
        <v>12.76</v>
      </c>
      <c r="AD12" s="3">
        <f t="shared" si="4"/>
        <v>12.844285714285714</v>
      </c>
      <c r="AE12" s="3"/>
      <c r="AG12" s="13">
        <f>AVERAGE(AG4:AG7)</f>
        <v>2.6074999999999999</v>
      </c>
      <c r="AH12" s="13">
        <f t="shared" ref="AH12:AJ12" si="5">AVERAGE(AH4:AH7)</f>
        <v>2.855</v>
      </c>
      <c r="AI12" s="13">
        <f t="shared" si="5"/>
        <v>2.9325000000000001</v>
      </c>
      <c r="AJ12" s="13">
        <f t="shared" si="5"/>
        <v>2.82</v>
      </c>
      <c r="AK12" s="13"/>
      <c r="AM12" s="3">
        <f>AVERAGE(AM4:AM7)</f>
        <v>29.022499999999997</v>
      </c>
      <c r="AN12" s="3">
        <f t="shared" ref="AN12:AP12" si="6">AVERAGE(AN4:AN7)</f>
        <v>34.369999999999997</v>
      </c>
      <c r="AO12" s="3">
        <f t="shared" si="6"/>
        <v>33.019999999999996</v>
      </c>
      <c r="AP12" s="3">
        <f t="shared" si="6"/>
        <v>33.272500000000001</v>
      </c>
      <c r="AQ12" s="3"/>
      <c r="AS12" s="3">
        <f>AVERAGE(AS4:AS7)</f>
        <v>9.1950000000000003</v>
      </c>
      <c r="AT12" s="3">
        <f t="shared" ref="AT12:AV12" si="7">AVERAGE(AT4:AT7)</f>
        <v>13.595000000000001</v>
      </c>
      <c r="AU12" s="3">
        <f t="shared" si="7"/>
        <v>12.427499999999998</v>
      </c>
      <c r="AV12" s="3">
        <f t="shared" si="7"/>
        <v>12.215</v>
      </c>
      <c r="AW12" s="3"/>
      <c r="AY12" s="3">
        <f>AVERAGE(AY4:AY7)</f>
        <v>123.27249999999999</v>
      </c>
      <c r="AZ12" s="3">
        <f t="shared" ref="AZ12:BB12" si="8">AVERAGE(AZ4:AZ7)</f>
        <v>123.43499999999999</v>
      </c>
      <c r="BA12" s="3">
        <f t="shared" si="8"/>
        <v>136.77750000000003</v>
      </c>
      <c r="BB12" s="3">
        <f t="shared" si="8"/>
        <v>121.60250000000001</v>
      </c>
    </row>
    <row r="13" spans="1:54" x14ac:dyDescent="0.35">
      <c r="A13" s="1" t="s">
        <v>7</v>
      </c>
      <c r="B13" s="1"/>
      <c r="C13" s="3">
        <f>STDEV(C4:C7)/SQRT(4)</f>
        <v>0.28145455524234492</v>
      </c>
      <c r="D13" s="3">
        <f t="shared" ref="D13:F13" si="9">STDEV(D4:D7)/SQRT(4)</f>
        <v>0.15765865025427561</v>
      </c>
      <c r="E13" s="3">
        <f t="shared" si="9"/>
        <v>30.701672321444203</v>
      </c>
      <c r="F13" s="3">
        <f t="shared" si="9"/>
        <v>36.725149647981908</v>
      </c>
      <c r="G13" s="3"/>
      <c r="I13" s="3">
        <f>STDEV(I4:I7)/SQRT(4)</f>
        <v>7.754736590196555</v>
      </c>
      <c r="J13" s="3">
        <f t="shared" ref="J13:L13" si="10">STDEV(J4:J7)/SQRT(4)</f>
        <v>6.8504469136448822</v>
      </c>
      <c r="K13" s="3">
        <f t="shared" si="10"/>
        <v>726.47724714886988</v>
      </c>
      <c r="L13" s="3">
        <f t="shared" si="10"/>
        <v>892.0681941888372</v>
      </c>
      <c r="M13" s="3"/>
      <c r="O13" s="3">
        <f>STDEV(O4:O7)/SQRT(4)</f>
        <v>0.27439327008268088</v>
      </c>
      <c r="P13" s="3">
        <f t="shared" ref="P13:R13" si="11">STDEV(P4:P7)/SQRT(4)</f>
        <v>0.12989579156641934</v>
      </c>
      <c r="Q13" s="3">
        <f t="shared" si="11"/>
        <v>9.4692484742278621E-2</v>
      </c>
      <c r="R13" s="3">
        <f t="shared" si="11"/>
        <v>9.6824583655185467E-2</v>
      </c>
      <c r="S13" s="3"/>
      <c r="U13" s="3">
        <f>STDEV(U4:U7)/SQRT(4)</f>
        <v>0.35609865206147578</v>
      </c>
      <c r="V13" s="3">
        <f t="shared" ref="V13:X13" si="12">STDEV(V4:V7)/SQRT(4)</f>
        <v>0.3045317443770571</v>
      </c>
      <c r="W13" s="3">
        <f t="shared" si="12"/>
        <v>0.31247333219545803</v>
      </c>
      <c r="X13" s="3">
        <f t="shared" si="12"/>
        <v>0.2874021572639987</v>
      </c>
      <c r="Y13" s="3"/>
      <c r="AA13" s="3">
        <f>STDEV(AA4:AA10)/SQRT(7)</f>
        <v>1.0350355740049637</v>
      </c>
      <c r="AB13" s="3">
        <f t="shared" ref="AB13:AD13" si="13">STDEV(AB4:AB10)/SQRT(7)</f>
        <v>0.75789136406736846</v>
      </c>
      <c r="AC13" s="3">
        <f t="shared" si="13"/>
        <v>1.2608424998879946</v>
      </c>
      <c r="AD13" s="3">
        <f t="shared" si="13"/>
        <v>1.5309751905284446</v>
      </c>
      <c r="AE13" s="3"/>
      <c r="AG13" s="13">
        <f>STDEV(AG4:AG7)/SQRT(4)</f>
        <v>0.5590374912889714</v>
      </c>
      <c r="AH13" s="13">
        <f t="shared" ref="AH13:AJ13" si="14">STDEV(AH4:AH7)/SQRT(4)</f>
        <v>2.2546248764114533E-2</v>
      </c>
      <c r="AI13" s="13">
        <f t="shared" si="14"/>
        <v>0.10827241877166438</v>
      </c>
      <c r="AJ13" s="13">
        <f t="shared" si="14"/>
        <v>6.454972243679033E-2</v>
      </c>
      <c r="AK13" s="13"/>
      <c r="AM13" s="3">
        <f>STDEV(AM4:AM7)/SQRT(4)</f>
        <v>0.57820663837997133</v>
      </c>
      <c r="AN13" s="3">
        <f t="shared" ref="AN13:AP13" si="15">STDEV(AN4:AN7)/SQRT(4)</f>
        <v>4.5216940040947806</v>
      </c>
      <c r="AO13" s="3">
        <f t="shared" si="15"/>
        <v>3.9289247893030477</v>
      </c>
      <c r="AP13" s="3">
        <f t="shared" si="15"/>
        <v>5.0645736493805638</v>
      </c>
      <c r="AQ13" s="3"/>
      <c r="AS13" s="3">
        <f>STDEV(AS4:AS7)/SQRT(4)</f>
        <v>1.8118613817471441</v>
      </c>
      <c r="AT13" s="3">
        <f t="shared" ref="AT13:AV13" si="16">STDEV(AT4:AT7)/SQRT(4)</f>
        <v>0.12284814474246902</v>
      </c>
      <c r="AU13" s="3">
        <f t="shared" si="16"/>
        <v>1.6867442752237238</v>
      </c>
      <c r="AV13" s="3">
        <f t="shared" si="16"/>
        <v>1.417194999520768</v>
      </c>
      <c r="AW13" s="3"/>
      <c r="AY13" s="3">
        <f>STDEV(AY4:AY7)/SQRT(4)</f>
        <v>10.250727921307272</v>
      </c>
      <c r="AZ13" s="3">
        <f t="shared" ref="AZ13:BB13" si="17">STDEV(AZ4:AZ7)/SQRT(4)</f>
        <v>9.4243987429791982</v>
      </c>
      <c r="BA13" s="3">
        <f t="shared" si="17"/>
        <v>15.28239585001859</v>
      </c>
      <c r="BB13" s="3">
        <f t="shared" si="17"/>
        <v>14.433817567897036</v>
      </c>
    </row>
    <row r="15" spans="1:54" x14ac:dyDescent="0.35">
      <c r="A15" t="s">
        <v>83</v>
      </c>
      <c r="D15" s="3">
        <f>TTEST(D4:D7,C4:C7,2,1)</f>
        <v>0.69382217393116874</v>
      </c>
      <c r="E15" s="42">
        <f>TTEST(E4:E7,C4:C7,2,1)</f>
        <v>1.5425952490820403E-6</v>
      </c>
      <c r="F15" s="42">
        <f>TTEST(F4:F7,C4:C7,2,1)</f>
        <v>2.757755650110813E-6</v>
      </c>
      <c r="G15" s="42"/>
      <c r="J15" s="3">
        <f>TTEST(J4:J7,I4:I7,2,1)</f>
        <v>0.36816535544780499</v>
      </c>
      <c r="K15" s="38">
        <f>TTEST(K4:K7,I4:I7,2,1)</f>
        <v>5.3682529253380053E-5</v>
      </c>
      <c r="L15" s="39">
        <f>TTEST(L4:L7,I4:I7,2,1)</f>
        <v>1.0379497751992254E-4</v>
      </c>
      <c r="M15" s="39"/>
      <c r="P15" s="3">
        <f>TTEST(P4:P7,O4:O7,2,1)</f>
        <v>0.29302476276671358</v>
      </c>
      <c r="Q15" s="3">
        <f>TTEST(Q4:Q7,O4:O7,2,1)</f>
        <v>0.37213228865281284</v>
      </c>
      <c r="R15" s="3">
        <f>TTEST(R4:R7,O4:O7,2,1)</f>
        <v>0.14993529363392241</v>
      </c>
      <c r="S15" s="3"/>
      <c r="V15" s="13">
        <f>TTEST(V4:V7,U4:U7,2,1)</f>
        <v>6.3117611911395408E-2</v>
      </c>
      <c r="W15" s="13">
        <f>TTEST(W4:W7,U4:U7,2,1)</f>
        <v>7.7979405426871359E-2</v>
      </c>
      <c r="X15" s="13">
        <f>TTEST(X4:X7,U4:U7,2,1)</f>
        <v>2.2014034932595638E-2</v>
      </c>
      <c r="Y15" s="13"/>
      <c r="AB15" s="13">
        <f>TTEST(AB4:AB10,AA4:AA10,2,1)</f>
        <v>1.0339449144171316E-2</v>
      </c>
      <c r="AC15" s="3">
        <f>TTEST(AC4:AC10,AA4:AA10,2,1)</f>
        <v>0.83228469385290804</v>
      </c>
      <c r="AD15" s="3">
        <f>TTEST(AD4:AD10,AA4:AA10,2,1)</f>
        <v>0.93109493310115654</v>
      </c>
      <c r="AE15" s="3"/>
      <c r="AH15" s="3">
        <f>TTEST(AH4:AH7,AG4:AG7,2,1)</f>
        <v>0.68441869647768794</v>
      </c>
      <c r="AI15" s="3">
        <f>TTEST(AI4:AI7,AG4:AG7,2,1)</f>
        <v>0.53395653428861001</v>
      </c>
      <c r="AJ15" s="3">
        <f>TTEST(AJ4:AJ7,AG4:AG7,2,1)</f>
        <v>0.70612837243975035</v>
      </c>
      <c r="AK15" s="3"/>
      <c r="AN15" s="3">
        <f>TTEST(AN4:AN7,AM4:AM7,2,1)</f>
        <v>0.28063934376056709</v>
      </c>
      <c r="AO15" s="3">
        <f>TTEST(AO4:AO7,AM4:AM7,2,1)</f>
        <v>0.34420072840136273</v>
      </c>
      <c r="AP15" s="3">
        <f>TTEST(AP4:AP7,AM4:AM7,2,1)</f>
        <v>0.43938105482609957</v>
      </c>
      <c r="AQ15" s="3"/>
      <c r="AT15" s="13">
        <f>TTEST(AT4:AT7,AS4:AS7,2,1)</f>
        <v>8.948637647227202E-2</v>
      </c>
      <c r="AU15" s="3">
        <f>TTEST(AU4:AU7,AS4:AS7,2,1)</f>
        <v>0.20013401581092774</v>
      </c>
      <c r="AV15" s="3">
        <f>TTEST(AV4:AV7,AS4:AS7,2,1)</f>
        <v>0.21849788870098641</v>
      </c>
      <c r="AW15" s="3"/>
      <c r="AZ15" s="3">
        <f>TTEST(AZ4:AZ7,AY4:AY7,2,1)</f>
        <v>0.96754789034569266</v>
      </c>
      <c r="BA15" s="3">
        <f>TTEST(BA4:BA7,AY4:AY7,2,1)</f>
        <v>0.28037692644774059</v>
      </c>
      <c r="BB15" s="3">
        <f>TTEST(BB4:BB7,AY4:AY7,2,1)</f>
        <v>0.8500135760916022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13" sqref="I13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23"/>
  <sheetViews>
    <sheetView tabSelected="1" zoomScale="60" zoomScaleNormal="60" workbookViewId="0">
      <selection activeCell="AI23" sqref="AI23"/>
    </sheetView>
  </sheetViews>
  <sheetFormatPr defaultRowHeight="14.5" x14ac:dyDescent="0.35"/>
  <cols>
    <col min="2" max="2" width="14.36328125" customWidth="1"/>
    <col min="3" max="4" width="11.54296875" customWidth="1"/>
    <col min="5" max="5" width="13.81640625" customWidth="1"/>
    <col min="6" max="8" width="19.08984375" customWidth="1"/>
    <col min="11" max="11" width="14.1796875" customWidth="1"/>
    <col min="14" max="14" width="13.26953125" customWidth="1"/>
    <col min="15" max="16" width="8.6328125" customWidth="1"/>
    <col min="17" max="17" width="13.1796875" customWidth="1"/>
    <col min="18" max="20" width="15.453125" customWidth="1"/>
    <col min="21" max="23" width="16.6328125" customWidth="1"/>
    <col min="24" max="26" width="14.26953125" customWidth="1"/>
    <col min="29" max="29" width="15.7265625" customWidth="1"/>
    <col min="30" max="32" width="13.453125" customWidth="1"/>
    <col min="33" max="33" width="13.54296875" customWidth="1"/>
  </cols>
  <sheetData>
    <row r="2" spans="1:33" ht="16.5" x14ac:dyDescent="0.35">
      <c r="C2" s="1" t="s">
        <v>22</v>
      </c>
      <c r="D2" s="1"/>
      <c r="E2" s="1"/>
    </row>
    <row r="3" spans="1:33" ht="16.5" x14ac:dyDescent="0.35">
      <c r="C3" s="8" t="s">
        <v>70</v>
      </c>
      <c r="D3" s="8"/>
      <c r="E3" s="8"/>
      <c r="F3" s="8" t="s">
        <v>43</v>
      </c>
      <c r="G3" s="8"/>
      <c r="H3" s="8"/>
      <c r="I3" s="8" t="s">
        <v>8</v>
      </c>
      <c r="J3" s="8"/>
      <c r="K3" s="8"/>
      <c r="L3" s="8" t="s">
        <v>9</v>
      </c>
      <c r="M3" s="8"/>
      <c r="N3" s="8"/>
      <c r="O3" s="8" t="s">
        <v>71</v>
      </c>
      <c r="P3" s="8"/>
      <c r="Q3" s="8"/>
      <c r="R3" s="8" t="s">
        <v>73</v>
      </c>
      <c r="S3" s="8"/>
      <c r="T3" s="8"/>
      <c r="U3" s="8" t="s">
        <v>74</v>
      </c>
      <c r="V3" s="8"/>
      <c r="W3" s="8"/>
      <c r="X3" s="8" t="s">
        <v>75</v>
      </c>
      <c r="Y3" s="8"/>
      <c r="Z3" s="8"/>
      <c r="AA3" s="8" t="s">
        <v>72</v>
      </c>
      <c r="AB3" s="8"/>
      <c r="AC3" s="8"/>
      <c r="AD3" s="8" t="s">
        <v>76</v>
      </c>
      <c r="AE3" s="8"/>
      <c r="AF3" s="8"/>
      <c r="AG3" s="8" t="s">
        <v>77</v>
      </c>
    </row>
    <row r="4" spans="1:33" x14ac:dyDescent="0.35">
      <c r="B4" s="1" t="s">
        <v>16</v>
      </c>
      <c r="C4" s="20">
        <v>10.04293</v>
      </c>
      <c r="D4" s="20"/>
      <c r="E4" s="1" t="s">
        <v>16</v>
      </c>
      <c r="F4" s="20">
        <v>14.26385</v>
      </c>
      <c r="G4" s="20"/>
      <c r="H4" s="1" t="s">
        <v>16</v>
      </c>
      <c r="I4" s="20">
        <v>15.695880000000001</v>
      </c>
      <c r="J4" s="20"/>
      <c r="K4" s="1" t="s">
        <v>16</v>
      </c>
      <c r="L4" s="20">
        <v>15.512829999999999</v>
      </c>
      <c r="M4" s="20"/>
      <c r="N4" s="1" t="s">
        <v>16</v>
      </c>
      <c r="O4" s="20">
        <v>4.3185380000000002</v>
      </c>
      <c r="P4" s="20"/>
      <c r="Q4" s="1" t="s">
        <v>16</v>
      </c>
      <c r="R4" s="20">
        <v>12.551399999999999</v>
      </c>
      <c r="S4" s="20"/>
      <c r="T4" s="1" t="s">
        <v>16</v>
      </c>
      <c r="U4" s="20">
        <v>11.98428</v>
      </c>
      <c r="V4" s="20"/>
      <c r="W4" s="1" t="s">
        <v>16</v>
      </c>
      <c r="X4" s="20">
        <v>12.62626</v>
      </c>
      <c r="Y4" s="20"/>
      <c r="Z4" s="1" t="s">
        <v>16</v>
      </c>
      <c r="AA4" s="20">
        <v>11.07587</v>
      </c>
      <c r="AB4" s="20"/>
      <c r="AC4" s="1" t="s">
        <v>16</v>
      </c>
      <c r="AD4" s="20">
        <v>14.337199999999999</v>
      </c>
      <c r="AE4" s="20"/>
      <c r="AF4" s="1" t="s">
        <v>16</v>
      </c>
      <c r="AG4" s="20">
        <v>11.14425</v>
      </c>
    </row>
    <row r="5" spans="1:33" x14ac:dyDescent="0.35">
      <c r="B5" s="1" t="s">
        <v>17</v>
      </c>
      <c r="C5" s="20">
        <v>13.006</v>
      </c>
      <c r="D5" s="20"/>
      <c r="E5" s="1" t="s">
        <v>17</v>
      </c>
      <c r="F5" s="20">
        <v>13.68291</v>
      </c>
      <c r="G5" s="20"/>
      <c r="H5" s="1" t="s">
        <v>17</v>
      </c>
      <c r="I5" s="20">
        <v>19.04243</v>
      </c>
      <c r="J5" s="20"/>
      <c r="K5" s="1" t="s">
        <v>17</v>
      </c>
      <c r="L5" s="20">
        <v>12.23921</v>
      </c>
      <c r="M5" s="20"/>
      <c r="N5" s="1" t="s">
        <v>17</v>
      </c>
      <c r="O5" s="20">
        <v>4.5522879999999999</v>
      </c>
      <c r="P5" s="20"/>
      <c r="Q5" s="1" t="s">
        <v>17</v>
      </c>
      <c r="R5" s="20">
        <v>15.202109999999999</v>
      </c>
      <c r="S5" s="20"/>
      <c r="T5" s="1" t="s">
        <v>17</v>
      </c>
      <c r="U5" s="20">
        <v>9.2243709999999997</v>
      </c>
      <c r="V5" s="20"/>
      <c r="W5" s="1" t="s">
        <v>17</v>
      </c>
      <c r="X5" s="20">
        <v>8.0400969999999994</v>
      </c>
      <c r="Y5" s="20"/>
      <c r="Z5" s="1" t="s">
        <v>17</v>
      </c>
      <c r="AA5" s="20">
        <v>4.0621200000000002</v>
      </c>
      <c r="AB5" s="20"/>
      <c r="AC5" s="1" t="s">
        <v>17</v>
      </c>
      <c r="AD5" s="20">
        <v>15.86293</v>
      </c>
      <c r="AE5" s="20"/>
      <c r="AF5" s="1" t="s">
        <v>17</v>
      </c>
      <c r="AG5" s="20">
        <v>12.40471</v>
      </c>
    </row>
    <row r="6" spans="1:33" x14ac:dyDescent="0.35">
      <c r="B6" s="1" t="s">
        <v>18</v>
      </c>
      <c r="C6" s="20">
        <v>9.3758999999999997</v>
      </c>
      <c r="D6" s="20"/>
      <c r="E6" s="1" t="s">
        <v>18</v>
      </c>
      <c r="F6" s="20">
        <v>13.92281</v>
      </c>
      <c r="G6" s="20"/>
      <c r="H6" s="1" t="s">
        <v>18</v>
      </c>
      <c r="I6" s="20">
        <v>15.998670000000001</v>
      </c>
      <c r="J6" s="20"/>
      <c r="K6" s="1" t="s">
        <v>18</v>
      </c>
      <c r="L6" s="20">
        <v>13.88644</v>
      </c>
      <c r="M6" s="20"/>
      <c r="N6" s="1" t="s">
        <v>18</v>
      </c>
      <c r="O6" s="20">
        <v>3.110744</v>
      </c>
      <c r="P6" s="20"/>
      <c r="Q6" s="1" t="s">
        <v>18</v>
      </c>
      <c r="R6" s="20">
        <v>10.36435</v>
      </c>
      <c r="S6" s="20"/>
      <c r="T6" s="1" t="s">
        <v>18</v>
      </c>
      <c r="U6" s="20">
        <v>8.6795849999999994</v>
      </c>
      <c r="V6" s="20"/>
      <c r="W6" s="1" t="s">
        <v>18</v>
      </c>
      <c r="X6" s="20">
        <v>9.6720839999999999</v>
      </c>
      <c r="Y6" s="20"/>
      <c r="Z6" s="1" t="s">
        <v>18</v>
      </c>
      <c r="AA6" s="20">
        <v>9.3669560000000001</v>
      </c>
      <c r="AB6" s="20"/>
      <c r="AC6" s="1" t="s">
        <v>18</v>
      </c>
      <c r="AD6" s="20">
        <v>11.579040000000001</v>
      </c>
      <c r="AE6" s="20"/>
      <c r="AF6" s="1" t="s">
        <v>18</v>
      </c>
      <c r="AG6" s="20">
        <v>11.09751</v>
      </c>
    </row>
    <row r="7" spans="1:33" x14ac:dyDescent="0.35">
      <c r="B7" s="1" t="s">
        <v>20</v>
      </c>
      <c r="C7" s="20">
        <v>11.46171</v>
      </c>
      <c r="D7" s="20"/>
      <c r="E7" s="1" t="s">
        <v>20</v>
      </c>
      <c r="F7" s="20">
        <v>16.804950000000002</v>
      </c>
      <c r="G7" s="20"/>
      <c r="H7" s="1" t="s">
        <v>20</v>
      </c>
      <c r="I7" s="20">
        <v>18.385670000000001</v>
      </c>
      <c r="J7" s="20"/>
      <c r="K7" s="1" t="s">
        <v>20</v>
      </c>
      <c r="L7" s="20">
        <v>16.435009999999998</v>
      </c>
      <c r="M7" s="20"/>
      <c r="N7" s="1" t="s">
        <v>20</v>
      </c>
      <c r="O7" s="20">
        <v>5.2531749999999997</v>
      </c>
      <c r="P7" s="20"/>
      <c r="Q7" s="1" t="s">
        <v>20</v>
      </c>
      <c r="R7" s="20">
        <v>18.651810000000001</v>
      </c>
      <c r="S7" s="20"/>
      <c r="T7" s="1" t="s">
        <v>20</v>
      </c>
      <c r="U7" s="20">
        <v>10.964270000000001</v>
      </c>
      <c r="V7" s="20"/>
      <c r="W7" s="1" t="s">
        <v>20</v>
      </c>
      <c r="X7" s="20">
        <v>9.004804</v>
      </c>
      <c r="Y7" s="20"/>
      <c r="Z7" s="1" t="s">
        <v>20</v>
      </c>
      <c r="AA7" s="20">
        <v>7.2326499999999996</v>
      </c>
      <c r="AB7" s="20"/>
      <c r="AC7" s="1" t="s">
        <v>20</v>
      </c>
      <c r="AD7" s="20">
        <v>13.294890000000001</v>
      </c>
      <c r="AE7" s="20"/>
      <c r="AF7" s="1" t="s">
        <v>20</v>
      </c>
      <c r="AG7" s="20">
        <v>13.245570000000001</v>
      </c>
    </row>
    <row r="8" spans="1:33" x14ac:dyDescent="0.35">
      <c r="B8" s="1" t="s">
        <v>24</v>
      </c>
      <c r="C8" s="20">
        <v>12.799160000000001</v>
      </c>
      <c r="D8" s="20"/>
      <c r="E8" s="1" t="s">
        <v>24</v>
      </c>
      <c r="F8" s="20">
        <v>12.93538</v>
      </c>
      <c r="G8" s="20"/>
      <c r="H8" s="1" t="s">
        <v>24</v>
      </c>
      <c r="I8" s="20">
        <v>14.355449999999999</v>
      </c>
      <c r="J8" s="20"/>
      <c r="K8" s="1" t="s">
        <v>24</v>
      </c>
      <c r="L8" s="20">
        <v>12.612500000000001</v>
      </c>
      <c r="M8" s="20"/>
      <c r="N8" s="1" t="s">
        <v>24</v>
      </c>
      <c r="O8" s="20">
        <v>14.99231</v>
      </c>
      <c r="P8" s="20"/>
      <c r="Q8" s="1" t="s">
        <v>24</v>
      </c>
      <c r="R8" s="20">
        <v>14.03223</v>
      </c>
      <c r="S8" s="20"/>
      <c r="T8" s="1" t="s">
        <v>24</v>
      </c>
      <c r="U8" s="20">
        <v>10.63875</v>
      </c>
      <c r="V8" s="20"/>
      <c r="W8" s="1" t="s">
        <v>24</v>
      </c>
      <c r="X8" s="20">
        <v>11.22841</v>
      </c>
      <c r="Y8" s="20"/>
      <c r="Z8" s="1" t="s">
        <v>24</v>
      </c>
      <c r="AA8" s="20">
        <v>6.2734500000000004</v>
      </c>
      <c r="AB8" s="20"/>
      <c r="AC8" s="1" t="s">
        <v>24</v>
      </c>
      <c r="AD8" s="20">
        <v>13.149100000000001</v>
      </c>
      <c r="AE8" s="20"/>
      <c r="AF8" s="1" t="s">
        <v>24</v>
      </c>
      <c r="AG8" s="20">
        <v>7.8639489999999999</v>
      </c>
    </row>
    <row r="9" spans="1:33" x14ac:dyDescent="0.35">
      <c r="B9" s="1" t="s">
        <v>25</v>
      </c>
      <c r="C9" s="20">
        <v>6.5385369999999998</v>
      </c>
      <c r="D9" s="20"/>
      <c r="E9" s="1" t="s">
        <v>25</v>
      </c>
      <c r="F9" s="20">
        <v>12.590490000000001</v>
      </c>
      <c r="G9" s="20"/>
      <c r="H9" s="1" t="s">
        <v>25</v>
      </c>
      <c r="I9" s="20">
        <v>14.52732</v>
      </c>
      <c r="J9" s="20"/>
      <c r="K9" s="1" t="s">
        <v>25</v>
      </c>
      <c r="L9" s="20">
        <v>16.23002</v>
      </c>
      <c r="M9" s="20"/>
      <c r="N9" s="1" t="s">
        <v>25</v>
      </c>
      <c r="O9" s="20">
        <v>3.6242380000000001</v>
      </c>
      <c r="P9" s="20"/>
      <c r="Q9" s="1" t="s">
        <v>25</v>
      </c>
      <c r="R9" s="20">
        <v>13.18774</v>
      </c>
      <c r="S9" s="20"/>
      <c r="T9" s="1" t="s">
        <v>25</v>
      </c>
      <c r="U9" s="20">
        <v>12.125679999999999</v>
      </c>
      <c r="V9" s="20"/>
      <c r="W9" s="1" t="s">
        <v>25</v>
      </c>
      <c r="X9" s="20">
        <v>10.94868</v>
      </c>
      <c r="Y9" s="20"/>
      <c r="Z9" s="1" t="s">
        <v>25</v>
      </c>
      <c r="AA9" s="20">
        <v>5.3547760000000002</v>
      </c>
      <c r="AB9" s="20"/>
      <c r="AC9" s="1" t="s">
        <v>25</v>
      </c>
      <c r="AD9" s="20">
        <v>18.139980000000001</v>
      </c>
      <c r="AE9" s="20"/>
      <c r="AF9" s="1" t="s">
        <v>25</v>
      </c>
      <c r="AG9" s="20">
        <v>10.153600000000001</v>
      </c>
    </row>
    <row r="10" spans="1:33" x14ac:dyDescent="0.35">
      <c r="B10" s="1" t="s">
        <v>23</v>
      </c>
      <c r="C10" s="20">
        <v>11.15882</v>
      </c>
      <c r="D10" s="20"/>
      <c r="E10" s="1" t="s">
        <v>23</v>
      </c>
      <c r="F10" s="20">
        <v>14.32221</v>
      </c>
      <c r="G10" s="20"/>
      <c r="H10" s="1" t="s">
        <v>23</v>
      </c>
      <c r="I10" s="20">
        <v>19.749559999999999</v>
      </c>
      <c r="J10" s="20"/>
      <c r="K10" s="1" t="s">
        <v>23</v>
      </c>
      <c r="L10" s="20">
        <v>12.665430000000001</v>
      </c>
      <c r="M10" s="20"/>
      <c r="N10" s="1" t="s">
        <v>23</v>
      </c>
      <c r="O10" s="20">
        <v>4.4026139999999998</v>
      </c>
      <c r="P10" s="20"/>
      <c r="Q10" s="1" t="s">
        <v>23</v>
      </c>
      <c r="R10" s="20">
        <v>14.981730000000001</v>
      </c>
      <c r="S10" s="20"/>
      <c r="T10" s="1" t="s">
        <v>23</v>
      </c>
      <c r="U10" s="20">
        <v>12.487069999999999</v>
      </c>
      <c r="V10" s="20"/>
      <c r="W10" s="1" t="s">
        <v>23</v>
      </c>
      <c r="X10" s="20">
        <v>12.31814</v>
      </c>
      <c r="Y10" s="20"/>
      <c r="Z10" s="1" t="s">
        <v>23</v>
      </c>
      <c r="AA10" s="20">
        <v>6.0005490000000004</v>
      </c>
      <c r="AB10" s="20"/>
      <c r="AC10" s="1" t="s">
        <v>23</v>
      </c>
      <c r="AD10" s="20">
        <v>11.855840000000001</v>
      </c>
      <c r="AE10" s="20"/>
      <c r="AF10" s="1" t="s">
        <v>23</v>
      </c>
      <c r="AG10" s="20">
        <v>9.7563429999999993</v>
      </c>
    </row>
    <row r="11" spans="1:33" x14ac:dyDescent="0.35">
      <c r="B11" s="1" t="s">
        <v>108</v>
      </c>
      <c r="C11" s="20">
        <v>11.33929</v>
      </c>
      <c r="D11" s="20"/>
      <c r="E11" s="1" t="s">
        <v>108</v>
      </c>
      <c r="F11" s="20">
        <v>15.93411</v>
      </c>
      <c r="G11" s="20"/>
      <c r="H11" s="1" t="s">
        <v>108</v>
      </c>
      <c r="I11" s="20">
        <v>14.79</v>
      </c>
      <c r="J11" s="20"/>
      <c r="K11" s="1" t="s">
        <v>108</v>
      </c>
      <c r="L11" s="20">
        <v>19.041149999999998</v>
      </c>
      <c r="M11" s="20"/>
      <c r="N11" s="1" t="s">
        <v>108</v>
      </c>
      <c r="O11" s="20">
        <v>4.137912</v>
      </c>
      <c r="P11" s="20"/>
      <c r="Q11" s="1" t="s">
        <v>108</v>
      </c>
      <c r="R11" s="20">
        <v>13.804959999999999</v>
      </c>
      <c r="S11" s="20"/>
      <c r="T11" s="1"/>
      <c r="U11" s="20"/>
      <c r="V11" s="20"/>
      <c r="W11" s="1" t="s">
        <v>108</v>
      </c>
      <c r="X11" s="20">
        <v>11.79548</v>
      </c>
      <c r="Y11" s="20"/>
      <c r="Z11" s="1" t="s">
        <v>108</v>
      </c>
      <c r="AA11" s="20">
        <v>7.8636400000000002</v>
      </c>
      <c r="AB11" s="20"/>
      <c r="AC11" s="1" t="s">
        <v>108</v>
      </c>
      <c r="AD11" s="20">
        <v>13.96865</v>
      </c>
      <c r="AE11" s="20"/>
      <c r="AF11" s="1" t="s">
        <v>108</v>
      </c>
      <c r="AG11" s="20">
        <v>7.8235200000000003</v>
      </c>
    </row>
    <row r="12" spans="1:33" x14ac:dyDescent="0.35">
      <c r="B12" s="1" t="s">
        <v>107</v>
      </c>
      <c r="C12" s="20">
        <v>4.5137289999999997</v>
      </c>
      <c r="D12" s="20"/>
      <c r="E12" s="1" t="s">
        <v>107</v>
      </c>
      <c r="F12" s="20">
        <v>16.149999999999999</v>
      </c>
      <c r="G12" s="20"/>
      <c r="H12" s="1" t="s">
        <v>107</v>
      </c>
      <c r="I12" s="20">
        <v>13.37</v>
      </c>
      <c r="J12" s="20"/>
      <c r="K12" s="1" t="s">
        <v>107</v>
      </c>
      <c r="L12" s="20">
        <v>13.04156</v>
      </c>
      <c r="M12" s="20"/>
      <c r="N12" s="1" t="s">
        <v>107</v>
      </c>
      <c r="O12" s="20">
        <v>3.185673</v>
      </c>
      <c r="P12" s="20"/>
      <c r="Q12" s="1"/>
      <c r="R12" s="20"/>
      <c r="S12" s="20"/>
      <c r="T12" s="20"/>
      <c r="U12" s="20"/>
      <c r="V12" s="20"/>
      <c r="W12" s="20"/>
      <c r="X12" s="20"/>
      <c r="Y12" s="20"/>
      <c r="Z12" s="1" t="s">
        <v>107</v>
      </c>
      <c r="AA12" s="20">
        <v>8.3454599999999992</v>
      </c>
      <c r="AB12" s="20"/>
      <c r="AC12" s="20"/>
      <c r="AD12" s="20"/>
      <c r="AE12" s="20"/>
      <c r="AF12" s="43" t="s">
        <v>107</v>
      </c>
      <c r="AG12" s="20">
        <v>8.3786539999999992</v>
      </c>
    </row>
    <row r="13" spans="1:33" x14ac:dyDescent="0.35">
      <c r="C13" s="20"/>
      <c r="D13" s="20"/>
      <c r="E13" s="20"/>
      <c r="F13" s="20"/>
      <c r="G13" s="20"/>
      <c r="H13" s="20"/>
      <c r="I13" s="20"/>
      <c r="J13" s="20"/>
      <c r="K13" s="43" t="s">
        <v>106</v>
      </c>
      <c r="L13" s="20">
        <v>26.903759999999998</v>
      </c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43" t="s">
        <v>106</v>
      </c>
      <c r="AA13" s="20">
        <v>14.246449999999999</v>
      </c>
      <c r="AB13" s="20"/>
      <c r="AC13" s="20"/>
      <c r="AD13" s="20"/>
      <c r="AE13" s="20"/>
      <c r="AF13" s="20"/>
      <c r="AG13" s="20"/>
    </row>
    <row r="14" spans="1:33" x14ac:dyDescent="0.35"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43" t="s">
        <v>105</v>
      </c>
      <c r="AA14" s="20">
        <v>7.8069629999999997</v>
      </c>
      <c r="AB14" s="20"/>
      <c r="AC14" s="20"/>
      <c r="AD14" s="20"/>
      <c r="AE14" s="20"/>
      <c r="AF14" s="20"/>
      <c r="AG14" s="20"/>
    </row>
    <row r="15" spans="1:33" x14ac:dyDescent="0.35"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</row>
    <row r="16" spans="1:33" x14ac:dyDescent="0.35">
      <c r="A16" s="1" t="s">
        <v>6</v>
      </c>
      <c r="B16" s="1"/>
      <c r="C16" s="20">
        <f>AVERAGE(C4:C14)</f>
        <v>10.026230666666667</v>
      </c>
      <c r="D16" s="20"/>
      <c r="E16" s="20"/>
      <c r="F16" s="20">
        <f t="shared" ref="F16:AG16" si="0">AVERAGE(F4:F14)</f>
        <v>14.511856666666667</v>
      </c>
      <c r="G16" s="20"/>
      <c r="H16" s="20"/>
      <c r="I16" s="20">
        <f t="shared" si="0"/>
        <v>16.212775555555556</v>
      </c>
      <c r="J16" s="20"/>
      <c r="K16" s="20"/>
      <c r="L16" s="20">
        <f t="shared" si="0"/>
        <v>15.856791000000001</v>
      </c>
      <c r="M16" s="20"/>
      <c r="N16" s="20"/>
      <c r="O16" s="20">
        <f t="shared" si="0"/>
        <v>5.2863879999999996</v>
      </c>
      <c r="P16" s="20"/>
      <c r="Q16" s="20"/>
      <c r="R16" s="20">
        <f t="shared" si="0"/>
        <v>14.09704125</v>
      </c>
      <c r="S16" s="20"/>
      <c r="T16" s="20"/>
      <c r="U16" s="20">
        <f t="shared" si="0"/>
        <v>10.872000857142856</v>
      </c>
      <c r="V16" s="20"/>
      <c r="W16" s="20"/>
      <c r="X16" s="20">
        <f t="shared" si="0"/>
        <v>10.704244374999998</v>
      </c>
      <c r="Y16" s="20"/>
      <c r="Z16" s="20"/>
      <c r="AA16" s="20">
        <f t="shared" si="0"/>
        <v>7.9662621818181814</v>
      </c>
      <c r="AB16" s="20"/>
      <c r="AC16" s="20"/>
      <c r="AD16" s="20">
        <f t="shared" si="0"/>
        <v>14.023453750000002</v>
      </c>
      <c r="AE16" s="20"/>
      <c r="AF16" s="20"/>
      <c r="AG16" s="20">
        <f t="shared" si="0"/>
        <v>10.207567333333333</v>
      </c>
    </row>
    <row r="17" spans="1:33" x14ac:dyDescent="0.35">
      <c r="A17" s="1" t="s">
        <v>7</v>
      </c>
      <c r="B17" s="1"/>
      <c r="C17" s="20">
        <f>STDEV(C4:C14)/SQRT(9)</f>
        <v>0.94729539916459959</v>
      </c>
      <c r="D17" s="20"/>
      <c r="E17" s="20"/>
      <c r="F17" s="20">
        <f>STDEV(F4:F14)/SQRT(9)</f>
        <v>0.48980048978299995</v>
      </c>
      <c r="G17" s="20"/>
      <c r="H17" s="20"/>
      <c r="I17" s="20">
        <f>STDEV(I4:I14)/SQRT(9)</f>
        <v>0.763274767970056</v>
      </c>
      <c r="J17" s="20"/>
      <c r="K17" s="20"/>
      <c r="L17" s="20">
        <f>STDEV(L4:L14)/SQRT(10)</f>
        <v>1.4078057104700581</v>
      </c>
      <c r="M17" s="20"/>
      <c r="N17" s="20"/>
      <c r="O17" s="20">
        <f>STDEV(O4:O14)/SQRT(9)</f>
        <v>1.2342951652667671</v>
      </c>
      <c r="P17" s="20"/>
      <c r="Q17" s="20"/>
      <c r="R17" s="20">
        <f>STDEV(R4:R14)/SQRT(8)</f>
        <v>0.84502853979791281</v>
      </c>
      <c r="S17" s="20"/>
      <c r="T17" s="20"/>
      <c r="U17" s="20">
        <f>STDEV(U4:U14)/SQRT(7)</f>
        <v>0.55638321015887093</v>
      </c>
      <c r="V17" s="20"/>
      <c r="W17" s="20"/>
      <c r="X17" s="20">
        <f>STDEV(X4:X14)/SQRT(8)</f>
        <v>0.58056669638423342</v>
      </c>
      <c r="Y17" s="20"/>
      <c r="Z17" s="20"/>
      <c r="AA17" s="20">
        <f t="shared" ref="AA17" si="1">STDEV(AA4:AA14)/SQRT(11)</f>
        <v>0.85589971798288278</v>
      </c>
      <c r="AB17" s="20"/>
      <c r="AC17" s="20"/>
      <c r="AD17" s="20">
        <f>STDEV(AD4:AD14)/SQRT(8)</f>
        <v>0.76063776072154343</v>
      </c>
      <c r="AE17" s="20"/>
      <c r="AF17" s="20"/>
      <c r="AG17" s="20">
        <f>STDEV(AG4:AG14)/SQRT(9)</f>
        <v>0.65036247266387603</v>
      </c>
    </row>
    <row r="18" spans="1:33" x14ac:dyDescent="0.35"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</row>
    <row r="19" spans="1:33" x14ac:dyDescent="0.35"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</row>
    <row r="20" spans="1:33" x14ac:dyDescent="0.35"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</row>
    <row r="21" spans="1:33" x14ac:dyDescent="0.35"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</row>
    <row r="22" spans="1:33" x14ac:dyDescent="0.35"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</row>
    <row r="23" spans="1:33" x14ac:dyDescent="0.35"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46"/>
  <sheetViews>
    <sheetView topLeftCell="I1" workbookViewId="0">
      <selection activeCell="K12" sqref="K12"/>
    </sheetView>
  </sheetViews>
  <sheetFormatPr defaultRowHeight="14.5" x14ac:dyDescent="0.35"/>
  <cols>
    <col min="2" max="2" width="18.6328125" customWidth="1"/>
    <col min="3" max="3" width="13.36328125" customWidth="1"/>
    <col min="4" max="6" width="12.36328125" bestFit="1" customWidth="1"/>
    <col min="7" max="7" width="13.453125" customWidth="1"/>
    <col min="8" max="8" width="13.54296875" customWidth="1"/>
    <col min="9" max="9" width="12.6328125" customWidth="1"/>
    <col min="10" max="10" width="12.81640625" customWidth="1"/>
    <col min="11" max="11" width="12.36328125" bestFit="1" customWidth="1"/>
    <col min="12" max="12" width="14.1796875" customWidth="1"/>
    <col min="13" max="13" width="14.08984375" customWidth="1"/>
    <col min="14" max="14" width="14.54296875" customWidth="1"/>
    <col min="15" max="16" width="14.08984375" customWidth="1"/>
    <col min="17" max="17" width="13.90625" customWidth="1"/>
    <col min="18" max="18" width="14.6328125" customWidth="1"/>
    <col min="19" max="19" width="12.36328125" bestFit="1" customWidth="1"/>
    <col min="20" max="20" width="10.36328125" bestFit="1" customWidth="1"/>
  </cols>
  <sheetData>
    <row r="2" spans="2:20" x14ac:dyDescent="0.35">
      <c r="B2" s="6" t="s">
        <v>12</v>
      </c>
      <c r="C2" s="1" t="s">
        <v>11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2:20" s="1" customFormat="1" x14ac:dyDescent="0.35">
      <c r="B3" s="1" t="s">
        <v>5</v>
      </c>
      <c r="C3" s="1" t="s">
        <v>16</v>
      </c>
      <c r="D3" s="1" t="s">
        <v>17</v>
      </c>
      <c r="E3" s="1" t="s">
        <v>18</v>
      </c>
      <c r="F3" s="1" t="s">
        <v>20</v>
      </c>
      <c r="G3" s="1" t="s">
        <v>24</v>
      </c>
      <c r="H3" s="1" t="s">
        <v>25</v>
      </c>
      <c r="I3" s="1" t="s">
        <v>23</v>
      </c>
      <c r="J3" s="1" t="s">
        <v>108</v>
      </c>
      <c r="K3" s="1" t="s">
        <v>107</v>
      </c>
      <c r="L3" s="1" t="s">
        <v>106</v>
      </c>
      <c r="M3" s="1" t="s">
        <v>105</v>
      </c>
      <c r="N3" s="1" t="s">
        <v>104</v>
      </c>
      <c r="O3" s="1" t="s">
        <v>103</v>
      </c>
      <c r="P3" s="1" t="s">
        <v>102</v>
      </c>
      <c r="Q3" s="1" t="s">
        <v>101</v>
      </c>
      <c r="R3" s="1" t="s">
        <v>100</v>
      </c>
      <c r="S3" s="1" t="s">
        <v>6</v>
      </c>
      <c r="T3" s="1" t="s">
        <v>7</v>
      </c>
    </row>
    <row r="4" spans="2:20" x14ac:dyDescent="0.35">
      <c r="B4" s="1">
        <v>25</v>
      </c>
      <c r="C4" s="3">
        <v>-3.7567923471627198</v>
      </c>
      <c r="D4" s="3">
        <v>3.33973250408541</v>
      </c>
      <c r="E4" s="3">
        <v>0</v>
      </c>
      <c r="F4" s="3">
        <v>3.5157062446463292E-15</v>
      </c>
      <c r="G4" s="3">
        <v>3.7192471324942602E-15</v>
      </c>
      <c r="H4" s="3">
        <v>1.522499584610685</v>
      </c>
      <c r="I4" s="3">
        <v>0.53642313056539004</v>
      </c>
      <c r="J4" s="3">
        <v>0.193082085699535</v>
      </c>
      <c r="K4" s="3">
        <v>3.92279E-15</v>
      </c>
      <c r="L4" s="3">
        <v>5.1810400000000003E-15</v>
      </c>
      <c r="M4" s="3">
        <v>0</v>
      </c>
      <c r="N4" s="3">
        <v>0</v>
      </c>
      <c r="O4" s="3">
        <v>4.13211E-15</v>
      </c>
      <c r="P4" s="3">
        <v>3.7655099999999999E-15</v>
      </c>
      <c r="Q4" s="3">
        <v>-1.3607648830000001</v>
      </c>
      <c r="R4" s="3">
        <v>-7.8202173E-2</v>
      </c>
      <c r="S4" s="3">
        <v>2.474861886239528E-2</v>
      </c>
      <c r="T4" s="3">
        <v>0.35212648136599262</v>
      </c>
    </row>
    <row r="5" spans="2:20" x14ac:dyDescent="0.35">
      <c r="B5" s="1">
        <v>12.5</v>
      </c>
      <c r="C5" s="3">
        <v>-5.4051190458171101</v>
      </c>
      <c r="D5" s="3">
        <v>2.3592314648812298</v>
      </c>
      <c r="E5" s="3">
        <v>3.2190586868099902</v>
      </c>
      <c r="F5" s="3">
        <v>1.5068400705698644</v>
      </c>
      <c r="G5" s="3">
        <v>3.2241649534898</v>
      </c>
      <c r="H5" s="3">
        <v>1.7224714720863765</v>
      </c>
      <c r="I5" s="3">
        <v>0.25152284566510502</v>
      </c>
      <c r="J5" s="3">
        <v>-2.5565307176045402</v>
      </c>
      <c r="K5" s="3">
        <v>-0.62966950499999996</v>
      </c>
      <c r="L5" s="3">
        <v>0.43839114699999998</v>
      </c>
      <c r="M5" s="3">
        <v>0.70233444599999895</v>
      </c>
      <c r="N5" s="3">
        <v>-0.96371589000000002</v>
      </c>
      <c r="O5" s="3">
        <v>1.7688156770000001</v>
      </c>
      <c r="P5" s="3">
        <v>0.91703416699999996</v>
      </c>
      <c r="Q5" s="3">
        <v>0.49954181600000003</v>
      </c>
      <c r="R5" s="3">
        <v>1.518768522</v>
      </c>
      <c r="S5" s="3">
        <v>0.53582125688004467</v>
      </c>
      <c r="T5" s="3">
        <v>0.5451235856816059</v>
      </c>
    </row>
    <row r="6" spans="2:20" x14ac:dyDescent="0.35">
      <c r="B6" s="1">
        <v>6.25</v>
      </c>
      <c r="C6" s="3">
        <v>-2.1099792634749499</v>
      </c>
      <c r="D6" s="3">
        <v>1.40570213711148</v>
      </c>
      <c r="E6" s="3">
        <v>-2.55665310865776</v>
      </c>
      <c r="F6" s="3">
        <v>3.3009727457653297</v>
      </c>
      <c r="G6" s="3">
        <v>1.4187139978424199</v>
      </c>
      <c r="H6" s="3">
        <v>2.6231346478864102</v>
      </c>
      <c r="I6" s="3">
        <v>-1.55324297583712</v>
      </c>
      <c r="J6" s="3">
        <v>0.43469282395456899</v>
      </c>
      <c r="K6" s="3">
        <v>-0.76017095700000004</v>
      </c>
      <c r="L6" s="3">
        <v>0.123430517</v>
      </c>
      <c r="M6" s="3">
        <v>-0.16215817799999999</v>
      </c>
      <c r="N6" s="3">
        <v>1.65548191</v>
      </c>
      <c r="O6" s="3">
        <v>2.9207611469999999</v>
      </c>
      <c r="P6" s="3">
        <v>2.3935622140000001</v>
      </c>
      <c r="Q6" s="3">
        <v>-1.754883913</v>
      </c>
      <c r="R6" s="3">
        <v>0.71753923799999997</v>
      </c>
      <c r="S6" s="3">
        <v>0.50605643641189868</v>
      </c>
      <c r="T6" s="3">
        <v>0.46758689099388878</v>
      </c>
    </row>
    <row r="7" spans="2:20" x14ac:dyDescent="0.35">
      <c r="B7" s="1">
        <v>3.125</v>
      </c>
      <c r="C7" s="3">
        <v>-3.4601238137042598</v>
      </c>
      <c r="D7" s="3">
        <v>4.7454346411969004</v>
      </c>
      <c r="E7" s="3">
        <v>-2.1586287042417198</v>
      </c>
      <c r="F7" s="3">
        <v>2.4564481764632191</v>
      </c>
      <c r="G7" s="3">
        <v>1.88585153371736</v>
      </c>
      <c r="H7" s="3">
        <v>2.1284344807362481</v>
      </c>
      <c r="I7" s="3">
        <v>-0.25986720547390002</v>
      </c>
      <c r="J7" s="3">
        <v>-0.44295302013422799</v>
      </c>
      <c r="K7" s="3">
        <v>-0.81998412200000004</v>
      </c>
      <c r="L7" s="3">
        <v>-2.299780095</v>
      </c>
      <c r="M7" s="3">
        <v>-1.1772262529999999</v>
      </c>
      <c r="N7" s="3">
        <v>-0.40120361100000002</v>
      </c>
      <c r="O7" s="3">
        <v>2.5924453280000002</v>
      </c>
      <c r="P7" s="3">
        <v>1.1488686480000001</v>
      </c>
      <c r="Q7" s="3">
        <v>-0.41195980999999998</v>
      </c>
      <c r="R7" s="3">
        <v>1.1977280210000001</v>
      </c>
      <c r="S7" s="3">
        <v>0.2952177621599763</v>
      </c>
      <c r="T7" s="3">
        <v>0.53733329663632678</v>
      </c>
    </row>
    <row r="8" spans="2:20" x14ac:dyDescent="0.35">
      <c r="B8" s="1">
        <v>1.5625</v>
      </c>
      <c r="C8" s="3">
        <v>0.75832109827903105</v>
      </c>
      <c r="D8" s="3">
        <v>9.6003426993923302</v>
      </c>
      <c r="E8" s="3">
        <v>1.3073794305636299</v>
      </c>
      <c r="F8" s="3">
        <v>11.178381713536496</v>
      </c>
      <c r="G8" s="3">
        <v>6.4259398725803401</v>
      </c>
      <c r="H8" s="3">
        <v>5.7837666898309799</v>
      </c>
      <c r="I8" s="3">
        <v>1.1598660134225001</v>
      </c>
      <c r="J8" s="3">
        <v>2.1879194630872498</v>
      </c>
      <c r="K8" s="3">
        <v>0.81345904999999996</v>
      </c>
      <c r="L8" s="3">
        <v>2.1777683200000002</v>
      </c>
      <c r="M8" s="3">
        <v>0.68548684299999896</v>
      </c>
      <c r="N8" s="3">
        <v>1.2615165079999999</v>
      </c>
      <c r="O8" s="3">
        <v>3.16500994</v>
      </c>
      <c r="P8" s="3">
        <v>4.3955817499999998</v>
      </c>
      <c r="Q8" s="3">
        <v>1.544038341</v>
      </c>
      <c r="R8" s="3">
        <v>1.6189221819999999</v>
      </c>
      <c r="S8" s="3">
        <v>3.3789812446682839</v>
      </c>
      <c r="T8" s="3">
        <v>0.81499718683765465</v>
      </c>
    </row>
    <row r="9" spans="2:20" x14ac:dyDescent="0.35">
      <c r="B9" s="1">
        <v>0.78125</v>
      </c>
      <c r="C9" s="3">
        <v>23.6865606127114</v>
      </c>
      <c r="D9" s="3">
        <v>61.09251297022</v>
      </c>
      <c r="E9" s="3">
        <v>3.0331202789076102</v>
      </c>
      <c r="F9" s="3">
        <v>71.335332170023221</v>
      </c>
      <c r="G9" s="3">
        <v>57.497608337234603</v>
      </c>
      <c r="H9" s="3">
        <v>43.563736213466655</v>
      </c>
      <c r="I9" s="3">
        <v>26.128574664139499</v>
      </c>
      <c r="J9" s="3">
        <v>10.4150748580279</v>
      </c>
      <c r="K9" s="3">
        <v>38.998183849999897</v>
      </c>
      <c r="L9" s="3">
        <v>17.99815564</v>
      </c>
      <c r="M9" s="3">
        <v>12.43668987</v>
      </c>
      <c r="N9" s="3">
        <v>10.91728795</v>
      </c>
      <c r="O9" s="3">
        <v>20.22834422</v>
      </c>
      <c r="P9" s="3">
        <v>39.661212550000002</v>
      </c>
      <c r="Q9" s="3">
        <v>13.818494400000001</v>
      </c>
      <c r="R9" s="3">
        <v>31.929810119999999</v>
      </c>
      <c r="S9" s="3">
        <v>30.171293669045674</v>
      </c>
      <c r="T9" s="3">
        <v>5.0549597145990637</v>
      </c>
    </row>
    <row r="10" spans="2:20" x14ac:dyDescent="0.35">
      <c r="B10" s="1">
        <v>0.390625</v>
      </c>
      <c r="C10" s="3">
        <v>92.085307339519005</v>
      </c>
      <c r="D10" s="3">
        <v>103.26040394104299</v>
      </c>
      <c r="E10" s="3">
        <v>71.626961069145807</v>
      </c>
      <c r="F10" s="3">
        <v>106.16907844630617</v>
      </c>
      <c r="G10" s="3">
        <v>95.268578639907204</v>
      </c>
      <c r="H10" s="3">
        <v>96.83922710127905</v>
      </c>
      <c r="I10" s="3">
        <v>95.441595441595297</v>
      </c>
      <c r="J10" s="3">
        <v>94.371708828084707</v>
      </c>
      <c r="K10" s="3">
        <v>103.5224517</v>
      </c>
      <c r="L10" s="3">
        <v>93.879548839999998</v>
      </c>
      <c r="M10" s="3">
        <v>75.485684800000001</v>
      </c>
      <c r="N10" s="3">
        <v>102.6109256</v>
      </c>
      <c r="O10" s="3">
        <v>94.568588469999895</v>
      </c>
      <c r="P10" s="3">
        <v>95.14796192</v>
      </c>
      <c r="Q10" s="3">
        <v>94.982686330000007</v>
      </c>
      <c r="R10" s="3">
        <v>96.627702780000007</v>
      </c>
      <c r="S10" s="3">
        <v>94.493025702929998</v>
      </c>
      <c r="T10" s="3">
        <v>2.2941858156846484</v>
      </c>
    </row>
    <row r="11" spans="2:20" x14ac:dyDescent="0.35">
      <c r="B11" s="1">
        <v>0.1953125</v>
      </c>
      <c r="C11" s="3">
        <v>98.024732468554703</v>
      </c>
      <c r="D11" s="3">
        <v>100</v>
      </c>
      <c r="E11" s="3">
        <v>107.745496804184</v>
      </c>
      <c r="F11" s="3">
        <v>106.13437195715676</v>
      </c>
      <c r="G11" s="3">
        <v>96.988540373302797</v>
      </c>
      <c r="H11" s="3">
        <v>98.521574124405248</v>
      </c>
      <c r="I11" s="3">
        <v>97.484771543348899</v>
      </c>
      <c r="J11" s="3">
        <v>89.009808982963307</v>
      </c>
      <c r="K11" s="3">
        <v>98.031603099999899</v>
      </c>
      <c r="L11" s="3">
        <v>111.7457615</v>
      </c>
      <c r="M11" s="3">
        <v>109.0882288</v>
      </c>
      <c r="N11" s="3">
        <v>108.258797</v>
      </c>
      <c r="O11" s="3">
        <v>94.494745819999906</v>
      </c>
      <c r="P11" s="3">
        <v>100.480155</v>
      </c>
      <c r="Q11" s="3">
        <v>97.790176220000006</v>
      </c>
      <c r="R11" s="3">
        <v>100.086434</v>
      </c>
      <c r="S11" s="3">
        <v>100.86782485586971</v>
      </c>
      <c r="T11" s="3">
        <v>1.5219376379077916</v>
      </c>
    </row>
    <row r="13" spans="2:20" ht="16.5" x14ac:dyDescent="0.35">
      <c r="B13" s="7" t="s">
        <v>13</v>
      </c>
      <c r="C13" s="1" t="s">
        <v>14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2:20" s="1" customFormat="1" x14ac:dyDescent="0.35">
      <c r="B14" s="1" t="s">
        <v>5</v>
      </c>
      <c r="C14" s="1" t="s">
        <v>16</v>
      </c>
      <c r="D14" s="1" t="s">
        <v>17</v>
      </c>
      <c r="E14" s="1" t="s">
        <v>18</v>
      </c>
      <c r="F14" s="1" t="s">
        <v>20</v>
      </c>
      <c r="G14" s="1" t="s">
        <v>24</v>
      </c>
      <c r="H14" s="1" t="s">
        <v>25</v>
      </c>
      <c r="I14" s="1" t="s">
        <v>23</v>
      </c>
      <c r="J14" s="1" t="s">
        <v>108</v>
      </c>
      <c r="K14" s="1" t="s">
        <v>107</v>
      </c>
      <c r="L14" s="1" t="s">
        <v>106</v>
      </c>
      <c r="M14" s="1" t="s">
        <v>105</v>
      </c>
      <c r="N14" s="1" t="s">
        <v>104</v>
      </c>
      <c r="O14" s="1" t="s">
        <v>103</v>
      </c>
      <c r="P14" s="1" t="s">
        <v>102</v>
      </c>
      <c r="Q14" s="1" t="s">
        <v>101</v>
      </c>
      <c r="R14" s="1" t="s">
        <v>100</v>
      </c>
      <c r="S14" s="1" t="s">
        <v>6</v>
      </c>
      <c r="T14" s="1" t="s">
        <v>7</v>
      </c>
    </row>
    <row r="15" spans="2:20" x14ac:dyDescent="0.35">
      <c r="B15" s="1">
        <v>25</v>
      </c>
      <c r="C15" s="3">
        <v>2.35682115531867</v>
      </c>
      <c r="D15" s="3">
        <v>-0.63206390999999895</v>
      </c>
      <c r="E15" s="3">
        <v>2.765397691</v>
      </c>
      <c r="F15" s="3">
        <v>-3.0989335E-2</v>
      </c>
      <c r="G15" s="3">
        <v>-1.008763128</v>
      </c>
      <c r="H15" s="3">
        <v>0.26540558800000003</v>
      </c>
      <c r="I15" s="3">
        <v>2.475009821</v>
      </c>
      <c r="J15" s="3">
        <v>2.3677646760000002</v>
      </c>
      <c r="K15" s="3">
        <v>0.65117302899999896</v>
      </c>
      <c r="L15" s="3">
        <v>1.39147952419686E-14</v>
      </c>
      <c r="M15" s="3">
        <v>4.0708177569589071E-15</v>
      </c>
      <c r="N15" s="3">
        <v>4.1256797583081601</v>
      </c>
      <c r="O15" s="3">
        <v>5.2472283999081846</v>
      </c>
      <c r="P15" s="3">
        <v>-0.118568258924903</v>
      </c>
      <c r="Q15" s="3">
        <v>0.76530953559625903</v>
      </c>
      <c r="R15" s="3">
        <v>1.7985612998927501E-14</v>
      </c>
      <c r="S15" s="3">
        <v>1.2018378138879005</v>
      </c>
      <c r="T15" s="3">
        <v>0.45134206589868825</v>
      </c>
    </row>
    <row r="16" spans="2:20" x14ac:dyDescent="0.35">
      <c r="B16" s="1">
        <v>12.5</v>
      </c>
      <c r="C16" s="3">
        <v>14.635925695922399</v>
      </c>
      <c r="D16" s="3">
        <v>37.11020834</v>
      </c>
      <c r="E16" s="3">
        <v>18.07359177</v>
      </c>
      <c r="F16" s="3">
        <v>16.475996179999999</v>
      </c>
      <c r="G16" s="3">
        <v>19.958525649999999</v>
      </c>
      <c r="H16" s="3">
        <v>12.81185157</v>
      </c>
      <c r="I16" s="3">
        <v>11.24667161</v>
      </c>
      <c r="J16" s="3">
        <v>12.94893263</v>
      </c>
      <c r="K16" s="3">
        <v>33.411596379999999</v>
      </c>
      <c r="L16" s="3">
        <v>4.8230958700093698</v>
      </c>
      <c r="M16" s="3">
        <v>40.678231673195306</v>
      </c>
      <c r="N16" s="3">
        <v>38.7081570996979</v>
      </c>
      <c r="O16" s="3">
        <v>42.114200336337603</v>
      </c>
      <c r="P16" s="3">
        <v>40.439993895495597</v>
      </c>
      <c r="Q16" s="3">
        <v>21.8742055899707</v>
      </c>
      <c r="R16" s="3">
        <v>27.2567727901918</v>
      </c>
      <c r="S16" s="3">
        <v>24.535497317551293</v>
      </c>
      <c r="T16" s="3">
        <v>3.1207225758737103</v>
      </c>
    </row>
    <row r="17" spans="2:20" x14ac:dyDescent="0.35">
      <c r="B17" s="1">
        <v>6.25</v>
      </c>
      <c r="C17" s="3">
        <v>75.400792239191105</v>
      </c>
      <c r="D17" s="3">
        <v>102.48853889999999</v>
      </c>
      <c r="E17" s="3">
        <v>67.235683480000006</v>
      </c>
      <c r="F17" s="3">
        <v>85.094130100000001</v>
      </c>
      <c r="G17" s="3">
        <v>87.338283500000003</v>
      </c>
      <c r="H17" s="3">
        <v>82.837909569999894</v>
      </c>
      <c r="I17" s="3">
        <v>72.707232970000007</v>
      </c>
      <c r="J17" s="3">
        <v>72.255465650000005</v>
      </c>
      <c r="K17" s="3">
        <v>88.099125040000004</v>
      </c>
      <c r="L17" s="3">
        <v>43.230290416817802</v>
      </c>
      <c r="M17" s="3">
        <v>89.733631785114724</v>
      </c>
      <c r="N17" s="3">
        <v>81.807854984894306</v>
      </c>
      <c r="O17" s="3">
        <v>88.0891777530491</v>
      </c>
      <c r="P17" s="3">
        <v>89.731519199840307</v>
      </c>
      <c r="Q17" s="3">
        <v>73.497812445645494</v>
      </c>
      <c r="R17" s="3">
        <v>60.698042317579599</v>
      </c>
      <c r="S17" s="3">
        <v>78.765343147008267</v>
      </c>
      <c r="T17" s="3">
        <v>3.5101293674029792</v>
      </c>
    </row>
    <row r="18" spans="2:20" x14ac:dyDescent="0.35">
      <c r="B18" s="1">
        <v>3.125</v>
      </c>
      <c r="C18" s="3">
        <v>93.149602976021697</v>
      </c>
      <c r="D18" s="3">
        <v>105.2392084</v>
      </c>
      <c r="E18" s="3">
        <v>89.698833539999995</v>
      </c>
      <c r="F18" s="3">
        <v>90.116984740000007</v>
      </c>
      <c r="G18" s="3">
        <v>106.02180749999999</v>
      </c>
      <c r="H18" s="3">
        <v>94.842686869999895</v>
      </c>
      <c r="I18" s="3">
        <v>93.797197619999906</v>
      </c>
      <c r="J18" s="3">
        <v>103.4298629</v>
      </c>
      <c r="K18" s="3">
        <v>104.20419320000001</v>
      </c>
      <c r="L18" s="3">
        <v>87.715044011227207</v>
      </c>
      <c r="M18" s="3">
        <v>90.40850587576945</v>
      </c>
      <c r="N18" s="3">
        <v>88.397583081571</v>
      </c>
      <c r="O18" s="3">
        <v>96.826724614494552</v>
      </c>
      <c r="P18" s="3">
        <v>101.89474425648299</v>
      </c>
      <c r="Q18" s="3">
        <v>93.140311208038398</v>
      </c>
      <c r="R18" s="3">
        <v>77.0590270911608</v>
      </c>
      <c r="S18" s="3">
        <v>94.746394867797846</v>
      </c>
      <c r="T18" s="3">
        <v>1.9704797204665967</v>
      </c>
    </row>
    <row r="19" spans="2:20" x14ac:dyDescent="0.35">
      <c r="B19" s="1">
        <v>1.5625</v>
      </c>
      <c r="C19" s="3">
        <v>97.702868098806803</v>
      </c>
      <c r="D19" s="3">
        <v>106.2287232</v>
      </c>
      <c r="E19" s="3">
        <v>96.107780829999996</v>
      </c>
      <c r="F19" s="3">
        <v>105.8259949</v>
      </c>
      <c r="G19" s="3">
        <v>104.085892</v>
      </c>
      <c r="H19" s="3">
        <v>104.3779858</v>
      </c>
      <c r="I19" s="3">
        <v>86.341612470000001</v>
      </c>
      <c r="J19" s="3">
        <v>98.446081239999998</v>
      </c>
      <c r="K19" s="3">
        <v>110.9158611</v>
      </c>
      <c r="L19" s="3">
        <v>94.210757451358404</v>
      </c>
      <c r="M19" s="3">
        <v>93.571348628987138</v>
      </c>
      <c r="N19" s="3">
        <v>92.043504531722107</v>
      </c>
      <c r="O19" s="3">
        <v>97.411294451944002</v>
      </c>
      <c r="P19" s="3">
        <v>110.639446837984</v>
      </c>
      <c r="Q19" s="3">
        <v>99.555799360458096</v>
      </c>
      <c r="R19" s="3">
        <v>101.478149100257</v>
      </c>
      <c r="S19" s="3">
        <v>99.933943750094869</v>
      </c>
      <c r="T19" s="3">
        <v>1.7047840305913766</v>
      </c>
    </row>
    <row r="20" spans="2:20" x14ac:dyDescent="0.35">
      <c r="B20" s="1">
        <v>0.78125</v>
      </c>
      <c r="C20" s="3">
        <v>108.290174184096</v>
      </c>
      <c r="D20" s="3">
        <v>93.871136139999905</v>
      </c>
      <c r="E20" s="3">
        <v>97.862883370000006</v>
      </c>
      <c r="F20" s="3">
        <v>89.471373600000007</v>
      </c>
      <c r="G20" s="3">
        <v>109.1109773</v>
      </c>
      <c r="H20" s="3">
        <v>108.887468</v>
      </c>
      <c r="I20" s="3">
        <v>94.665851859999904</v>
      </c>
      <c r="J20" s="3">
        <v>97.40857407</v>
      </c>
      <c r="K20" s="3">
        <v>109.4594347</v>
      </c>
      <c r="L20" s="3">
        <v>98.182269490004401</v>
      </c>
      <c r="M20" s="3">
        <v>100.62451035254617</v>
      </c>
      <c r="N20" s="3">
        <v>97.4743202416917</v>
      </c>
      <c r="O20" s="3">
        <v>94.780386475304709</v>
      </c>
      <c r="P20" s="3">
        <v>98.682835777091597</v>
      </c>
      <c r="Q20" s="3">
        <v>100.87635969548199</v>
      </c>
      <c r="R20" s="3">
        <v>96.363950959066599</v>
      </c>
      <c r="S20" s="3">
        <v>99.750781638455194</v>
      </c>
      <c r="T20" s="3">
        <v>1.5280752201249506</v>
      </c>
    </row>
    <row r="21" spans="2:20" x14ac:dyDescent="0.35">
      <c r="B21" s="1">
        <v>0.390625</v>
      </c>
      <c r="C21" s="3">
        <v>109.113765306676</v>
      </c>
      <c r="D21" s="3">
        <v>99.682265900000004</v>
      </c>
      <c r="E21" s="3">
        <v>99.503862190000007</v>
      </c>
      <c r="F21" s="3">
        <v>103.1609121</v>
      </c>
      <c r="G21" s="3">
        <v>105.86795100000001</v>
      </c>
      <c r="H21" s="3">
        <v>103.78926800000001</v>
      </c>
      <c r="I21" s="3">
        <v>99.869047100000003</v>
      </c>
      <c r="J21" s="3">
        <v>101.4766327</v>
      </c>
      <c r="K21" s="3">
        <v>110.890181</v>
      </c>
      <c r="L21" s="3">
        <v>103.56481393084201</v>
      </c>
      <c r="M21" s="3">
        <v>103.59597090095133</v>
      </c>
      <c r="N21" s="3">
        <v>98.691238670694801</v>
      </c>
      <c r="O21" s="3">
        <v>97.780204535010853</v>
      </c>
      <c r="P21" s="3">
        <v>91.784745782609207</v>
      </c>
      <c r="Q21" s="3">
        <v>100.071580524745</v>
      </c>
      <c r="R21" s="3">
        <v>103.210895788017</v>
      </c>
      <c r="S21" s="3">
        <v>102.00333346434664</v>
      </c>
      <c r="T21" s="3">
        <v>1.1344149337480796</v>
      </c>
    </row>
    <row r="22" spans="2:20" x14ac:dyDescent="0.35">
      <c r="B22" s="1">
        <v>0.1953125</v>
      </c>
      <c r="C22" s="3">
        <v>103.096606153419</v>
      </c>
      <c r="D22" s="3">
        <v>100</v>
      </c>
      <c r="E22" s="3">
        <v>100</v>
      </c>
      <c r="F22" s="3">
        <v>100</v>
      </c>
      <c r="G22" s="3">
        <v>100</v>
      </c>
      <c r="H22" s="3">
        <v>100</v>
      </c>
      <c r="I22" s="3">
        <v>100</v>
      </c>
      <c r="J22" s="3">
        <v>101.811539</v>
      </c>
      <c r="K22" s="3">
        <v>105.37263609999999</v>
      </c>
      <c r="L22" s="3">
        <v>100.213850648235</v>
      </c>
      <c r="M22" s="3">
        <v>102.32568550643536</v>
      </c>
      <c r="N22" s="3">
        <v>96.024169184290002</v>
      </c>
      <c r="O22" s="3">
        <v>98.342168466968204</v>
      </c>
      <c r="P22" s="3">
        <v>104.870690161182</v>
      </c>
      <c r="Q22" s="3">
        <v>103.11007345365999</v>
      </c>
      <c r="R22" s="3">
        <v>95.864643069013297</v>
      </c>
      <c r="S22" s="3">
        <v>100.68950385895016</v>
      </c>
      <c r="T22" s="3">
        <v>0.67279501106247952</v>
      </c>
    </row>
    <row r="24" spans="2:20" x14ac:dyDescent="0.35">
      <c r="B24" s="4" t="s">
        <v>8</v>
      </c>
      <c r="C24" s="1" t="s">
        <v>4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2:20" x14ac:dyDescent="0.35">
      <c r="B25" s="1" t="s">
        <v>5</v>
      </c>
      <c r="C25" s="1" t="s">
        <v>16</v>
      </c>
      <c r="D25" s="1" t="s">
        <v>17</v>
      </c>
      <c r="E25" s="1" t="s">
        <v>18</v>
      </c>
      <c r="F25" s="1" t="s">
        <v>20</v>
      </c>
      <c r="G25" s="1" t="s">
        <v>24</v>
      </c>
      <c r="H25" s="1" t="s">
        <v>25</v>
      </c>
      <c r="I25" s="1" t="s">
        <v>23</v>
      </c>
      <c r="J25" s="1" t="s">
        <v>108</v>
      </c>
      <c r="K25" s="1" t="s">
        <v>107</v>
      </c>
      <c r="L25" s="1" t="s">
        <v>106</v>
      </c>
      <c r="M25" s="1" t="s">
        <v>105</v>
      </c>
      <c r="N25" s="1" t="s">
        <v>104</v>
      </c>
      <c r="O25" s="1" t="s">
        <v>103</v>
      </c>
      <c r="P25" s="1" t="s">
        <v>102</v>
      </c>
      <c r="Q25" s="1" t="s">
        <v>101</v>
      </c>
      <c r="R25" s="1" t="s">
        <v>100</v>
      </c>
      <c r="S25" s="1" t="s">
        <v>6</v>
      </c>
      <c r="T25" s="1" t="s">
        <v>7</v>
      </c>
    </row>
    <row r="26" spans="2:20" x14ac:dyDescent="0.35">
      <c r="B26" s="1">
        <v>25600</v>
      </c>
      <c r="C26" s="3">
        <v>-2.4901541780000001</v>
      </c>
      <c r="D26" s="3">
        <v>-5.4616165030000001</v>
      </c>
      <c r="E26" s="3">
        <v>4.9821300000000004E-15</v>
      </c>
      <c r="F26" s="3">
        <v>-4.5889199999999902E-15</v>
      </c>
      <c r="G26" s="3">
        <v>8.2896699999999997E-15</v>
      </c>
      <c r="H26" s="3">
        <v>-6.2172499999999903E-15</v>
      </c>
      <c r="I26" s="3">
        <v>1.52471E-14</v>
      </c>
      <c r="J26" s="3">
        <v>0</v>
      </c>
      <c r="K26" s="3">
        <v>1.5074029381907399</v>
      </c>
      <c r="L26" s="3">
        <v>-4.8849813083506904E-15</v>
      </c>
      <c r="M26" s="3">
        <v>-6.0692192012841801E-15</v>
      </c>
      <c r="N26" s="3">
        <v>-1.35771024053118E-14</v>
      </c>
      <c r="O26" s="3">
        <v>-4.2789845740761244E-17</v>
      </c>
      <c r="P26" s="3">
        <v>0</v>
      </c>
      <c r="Q26" s="3">
        <v>-1.4580929056743702E-14</v>
      </c>
      <c r="R26" s="3">
        <v>-2.57586296843753</v>
      </c>
      <c r="S26" s="3">
        <v>-0.56376441945292566</v>
      </c>
      <c r="T26" s="3">
        <v>0.40749320636478698</v>
      </c>
    </row>
    <row r="27" spans="2:20" x14ac:dyDescent="0.35">
      <c r="B27" s="1">
        <v>12800</v>
      </c>
      <c r="C27" s="3">
        <v>-1.458771171</v>
      </c>
      <c r="D27" s="3">
        <v>-4.7103724820000004</v>
      </c>
      <c r="E27" s="3">
        <v>1.778083133</v>
      </c>
      <c r="F27" s="3">
        <v>0.42767930399999998</v>
      </c>
      <c r="G27" s="3">
        <v>0.24312656199999999</v>
      </c>
      <c r="H27" s="3">
        <v>-0.66791757799999896</v>
      </c>
      <c r="I27" s="3">
        <v>3.1489272189999999</v>
      </c>
      <c r="J27" s="3">
        <v>1.3117134560000001</v>
      </c>
      <c r="K27" s="3">
        <v>1.2916036187886</v>
      </c>
      <c r="L27" s="3">
        <v>4.0504132017305201</v>
      </c>
      <c r="M27" s="3">
        <v>-0.71071775788662495</v>
      </c>
      <c r="N27" s="3">
        <v>2.7423744720788199</v>
      </c>
      <c r="O27" s="3">
        <v>2.7597964441823799</v>
      </c>
      <c r="P27" s="3">
        <v>-4.7213603078068802</v>
      </c>
      <c r="Q27" s="3">
        <v>-0.379769726927497</v>
      </c>
      <c r="R27" s="3">
        <v>-3.1997217633249302</v>
      </c>
      <c r="S27" s="3">
        <v>0.11906791398964919</v>
      </c>
      <c r="T27" s="3">
        <v>0.66446979012559437</v>
      </c>
    </row>
    <row r="28" spans="2:20" x14ac:dyDescent="0.35">
      <c r="B28" s="1">
        <v>6400</v>
      </c>
      <c r="C28" s="3">
        <v>22.16060611</v>
      </c>
      <c r="D28" s="3">
        <v>3.956712885</v>
      </c>
      <c r="E28" s="3">
        <v>12.05221573</v>
      </c>
      <c r="F28" s="3">
        <v>14.92083517</v>
      </c>
      <c r="G28" s="3">
        <v>4.1217905019999899</v>
      </c>
      <c r="H28" s="3">
        <v>6.6120397310000003</v>
      </c>
      <c r="I28" s="3">
        <v>13.34455196</v>
      </c>
      <c r="J28" s="3">
        <v>4.995159729</v>
      </c>
      <c r="K28" s="3">
        <v>18.1877964846419</v>
      </c>
      <c r="L28" s="3">
        <v>29.531618351856199</v>
      </c>
      <c r="M28" s="3">
        <v>19.273190519293301</v>
      </c>
      <c r="N28" s="3">
        <v>14.547160957297001</v>
      </c>
      <c r="O28" s="3">
        <v>24.395934010998165</v>
      </c>
      <c r="P28" s="3">
        <v>-2.5543006081668098</v>
      </c>
      <c r="Q28" s="3">
        <v>12.652962806679099</v>
      </c>
      <c r="R28" s="3">
        <v>14.685679506129899</v>
      </c>
      <c r="S28" s="3">
        <v>13.305247115358044</v>
      </c>
      <c r="T28" s="3">
        <v>2.1108247339829251</v>
      </c>
    </row>
    <row r="29" spans="2:20" x14ac:dyDescent="0.35">
      <c r="B29" s="1">
        <v>3200</v>
      </c>
      <c r="C29" s="3">
        <v>62.622962399999999</v>
      </c>
      <c r="D29" s="3">
        <v>35.407507610000003</v>
      </c>
      <c r="E29" s="3">
        <v>44.351769150000003</v>
      </c>
      <c r="F29" s="3">
        <v>49.648646939999999</v>
      </c>
      <c r="G29" s="3">
        <v>26.280390820000001</v>
      </c>
      <c r="H29" s="3">
        <v>29.796354000000001</v>
      </c>
      <c r="I29" s="3">
        <v>42.677745059999999</v>
      </c>
      <c r="J29" s="3">
        <v>30.648596319999999</v>
      </c>
      <c r="K29" s="3">
        <v>51.196153919822301</v>
      </c>
      <c r="L29" s="3">
        <v>64.642107717416494</v>
      </c>
      <c r="M29" s="3">
        <v>52.943444299171901</v>
      </c>
      <c r="N29" s="3">
        <v>46.740497419051998</v>
      </c>
      <c r="O29" s="3">
        <v>59.396510837937264</v>
      </c>
      <c r="P29" s="3">
        <v>28.189152289934199</v>
      </c>
      <c r="Q29" s="3">
        <v>46.229429139791399</v>
      </c>
      <c r="R29" s="3">
        <v>47.228501869402699</v>
      </c>
      <c r="S29" s="3">
        <v>44.874985612033022</v>
      </c>
      <c r="T29" s="3">
        <v>3.0303803751925322</v>
      </c>
    </row>
    <row r="30" spans="2:20" x14ac:dyDescent="0.35">
      <c r="B30" s="1">
        <v>1600</v>
      </c>
      <c r="C30" s="3">
        <v>84.024159789999899</v>
      </c>
      <c r="D30" s="3">
        <v>59.556017199999999</v>
      </c>
      <c r="E30" s="3">
        <v>75.928546890000007</v>
      </c>
      <c r="F30" s="3">
        <v>79.307386609999895</v>
      </c>
      <c r="G30" s="3">
        <v>54.987502839999998</v>
      </c>
      <c r="H30" s="3">
        <v>59.207106090000003</v>
      </c>
      <c r="I30" s="3">
        <v>67.583087930000005</v>
      </c>
      <c r="J30" s="3">
        <v>62.747660539999998</v>
      </c>
      <c r="K30" s="3">
        <v>71.3982902053923</v>
      </c>
      <c r="L30" s="3">
        <v>87.706277039454903</v>
      </c>
      <c r="M30" s="3">
        <v>77.330785477220104</v>
      </c>
      <c r="N30" s="3">
        <v>69.107461285781298</v>
      </c>
      <c r="O30" s="3">
        <v>73.80308410136773</v>
      </c>
      <c r="P30" s="3">
        <v>66.645153282859496</v>
      </c>
      <c r="Q30" s="3">
        <v>75.116040749894395</v>
      </c>
      <c r="R30" s="3">
        <v>80.149552212851106</v>
      </c>
      <c r="S30" s="3">
        <v>71.537382015301318</v>
      </c>
      <c r="T30" s="3">
        <v>2.3406925665366773</v>
      </c>
    </row>
    <row r="31" spans="2:20" x14ac:dyDescent="0.35">
      <c r="B31" s="1">
        <v>800</v>
      </c>
      <c r="C31" s="3">
        <v>92.015612039999894</v>
      </c>
      <c r="D31" s="3">
        <v>71.240156529999894</v>
      </c>
      <c r="E31" s="3">
        <v>85.434558569999894</v>
      </c>
      <c r="F31" s="3">
        <v>93.540654779999898</v>
      </c>
      <c r="G31" s="3">
        <v>78.636673479999999</v>
      </c>
      <c r="H31" s="3">
        <v>70.377511150000004</v>
      </c>
      <c r="I31" s="3">
        <v>82.078249889999896</v>
      </c>
      <c r="J31" s="3">
        <v>79.751532749999896</v>
      </c>
      <c r="K31" s="3">
        <v>79.945986324196994</v>
      </c>
      <c r="L31" s="3">
        <v>93.283852749928798</v>
      </c>
      <c r="M31" s="3">
        <v>88.484360856884095</v>
      </c>
      <c r="N31" s="3">
        <v>79.472548099483802</v>
      </c>
      <c r="O31" s="3">
        <v>90.637457859587514</v>
      </c>
      <c r="P31" s="3">
        <v>81.879111331761095</v>
      </c>
      <c r="Q31" s="3">
        <v>70.271465027025897</v>
      </c>
      <c r="R31" s="3">
        <v>100.272802365012</v>
      </c>
      <c r="S31" s="3">
        <v>83.582658362742478</v>
      </c>
      <c r="T31" s="3">
        <v>2.2346718876955673</v>
      </c>
    </row>
    <row r="32" spans="2:20" x14ac:dyDescent="0.35">
      <c r="B32" s="1">
        <v>400</v>
      </c>
      <c r="C32" s="3">
        <v>98.995107989999894</v>
      </c>
      <c r="D32" s="3">
        <v>81.491859509999898</v>
      </c>
      <c r="E32" s="3">
        <v>86.319477840000005</v>
      </c>
      <c r="F32" s="3">
        <v>95.113858579999899</v>
      </c>
      <c r="G32" s="3">
        <v>86.505339699999894</v>
      </c>
      <c r="H32" s="3">
        <v>73.851371119999996</v>
      </c>
      <c r="I32" s="3">
        <v>88.786285230000004</v>
      </c>
      <c r="J32" s="3">
        <v>91.839303000000001</v>
      </c>
      <c r="K32" s="3">
        <v>82.517701290326698</v>
      </c>
      <c r="L32" s="3">
        <v>95.085619543535103</v>
      </c>
      <c r="M32" s="3">
        <v>95.343457708941003</v>
      </c>
      <c r="N32" s="3">
        <v>88.870952604411102</v>
      </c>
      <c r="O32" s="3">
        <v>95.877610141899439</v>
      </c>
      <c r="P32" s="3">
        <v>94.0896115179346</v>
      </c>
      <c r="Q32" s="3">
        <v>118.34348061968799</v>
      </c>
      <c r="R32" s="3">
        <v>95.769933049300107</v>
      </c>
      <c r="S32" s="3">
        <v>91.800060590377228</v>
      </c>
      <c r="T32" s="3">
        <v>2.4312150446735927</v>
      </c>
    </row>
    <row r="33" spans="2:20" x14ac:dyDescent="0.35">
      <c r="B33" s="1">
        <v>200</v>
      </c>
      <c r="C33" s="3">
        <v>88.697172530000003</v>
      </c>
      <c r="D33" s="3">
        <v>83.337359289999895</v>
      </c>
      <c r="E33" s="3">
        <v>101.48127789999999</v>
      </c>
      <c r="F33" s="3">
        <v>95.545322659999897</v>
      </c>
      <c r="G33" s="3">
        <v>91.806407639999904</v>
      </c>
      <c r="H33" s="3">
        <v>98.010018759999994</v>
      </c>
      <c r="I33" s="3">
        <v>94.894825419999904</v>
      </c>
      <c r="J33" s="3">
        <v>96.631171350000002</v>
      </c>
      <c r="K33" s="3">
        <v>89.747616949823495</v>
      </c>
      <c r="L33" s="3">
        <v>98.669723582290601</v>
      </c>
      <c r="M33" s="3">
        <v>98.580240705353802</v>
      </c>
      <c r="N33" s="3">
        <v>92.876583763491197</v>
      </c>
      <c r="O33" s="3">
        <v>101.82020945227077</v>
      </c>
      <c r="P33" s="3">
        <v>97.971949857267006</v>
      </c>
      <c r="Q33" s="3">
        <v>91.064359917214205</v>
      </c>
      <c r="R33" s="3">
        <v>89.157464568298295</v>
      </c>
      <c r="S33" s="3">
        <v>94.393231521625566</v>
      </c>
      <c r="T33" s="3">
        <v>1.2868584913230428</v>
      </c>
    </row>
    <row r="34" spans="2:20" x14ac:dyDescent="0.35">
      <c r="B34" s="1">
        <v>100</v>
      </c>
      <c r="C34" s="3">
        <v>100.8547763</v>
      </c>
      <c r="D34" s="3">
        <v>87.115319580000005</v>
      </c>
      <c r="E34" s="3">
        <v>100</v>
      </c>
      <c r="F34" s="3">
        <v>100</v>
      </c>
      <c r="G34" s="3">
        <v>100</v>
      </c>
      <c r="H34" s="3">
        <v>100</v>
      </c>
      <c r="I34" s="3">
        <v>100</v>
      </c>
      <c r="J34" s="3">
        <v>100</v>
      </c>
      <c r="K34" s="3">
        <v>88.249790904505602</v>
      </c>
      <c r="L34" s="3">
        <v>100</v>
      </c>
      <c r="M34" s="3">
        <v>100</v>
      </c>
      <c r="N34" s="3">
        <v>100</v>
      </c>
      <c r="O34" s="3">
        <v>100</v>
      </c>
      <c r="P34" s="3">
        <v>100</v>
      </c>
      <c r="Q34" s="3">
        <v>100</v>
      </c>
      <c r="R34" s="3">
        <v>100</v>
      </c>
      <c r="S34" s="3">
        <v>98.513742924031604</v>
      </c>
      <c r="T34" s="3">
        <v>1.0596180213929178</v>
      </c>
    </row>
    <row r="35" spans="2:20" x14ac:dyDescent="0.35">
      <c r="B35" s="1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spans="2:20" x14ac:dyDescent="0.35">
      <c r="B36" s="5" t="s">
        <v>9</v>
      </c>
      <c r="C36" s="1" t="s">
        <v>10</v>
      </c>
      <c r="D36" s="1"/>
      <c r="E36" s="1"/>
      <c r="F36" s="1"/>
      <c r="G36" s="1"/>
      <c r="H36" s="1"/>
      <c r="I36" s="1"/>
      <c r="J36" s="1"/>
    </row>
    <row r="37" spans="2:20" x14ac:dyDescent="0.35">
      <c r="B37" s="1" t="s">
        <v>5</v>
      </c>
      <c r="C37" s="1" t="s">
        <v>16</v>
      </c>
      <c r="D37" s="1" t="s">
        <v>17</v>
      </c>
      <c r="E37" s="1" t="s">
        <v>18</v>
      </c>
      <c r="F37" s="1" t="s">
        <v>20</v>
      </c>
      <c r="G37" s="1" t="s">
        <v>24</v>
      </c>
      <c r="H37" s="1" t="s">
        <v>25</v>
      </c>
      <c r="I37" s="1" t="s">
        <v>23</v>
      </c>
      <c r="J37" s="1" t="s">
        <v>108</v>
      </c>
      <c r="K37" s="1" t="s">
        <v>107</v>
      </c>
      <c r="L37" s="1" t="s">
        <v>106</v>
      </c>
      <c r="M37" s="1" t="s">
        <v>105</v>
      </c>
      <c r="N37" s="1" t="s">
        <v>104</v>
      </c>
      <c r="O37" s="1" t="s">
        <v>103</v>
      </c>
      <c r="P37" s="1" t="s">
        <v>102</v>
      </c>
      <c r="Q37" s="1" t="s">
        <v>101</v>
      </c>
      <c r="R37" s="1" t="s">
        <v>100</v>
      </c>
      <c r="S37" s="1" t="s">
        <v>6</v>
      </c>
      <c r="T37" s="1" t="s">
        <v>7</v>
      </c>
    </row>
    <row r="38" spans="2:20" x14ac:dyDescent="0.35">
      <c r="B38" s="1">
        <v>25600</v>
      </c>
      <c r="C38" s="3">
        <v>-3.3609527959999999</v>
      </c>
      <c r="D38" s="3">
        <v>-1.1339299060000001</v>
      </c>
      <c r="E38" s="3">
        <v>0</v>
      </c>
      <c r="F38" s="3">
        <v>-4.7369499999999998E-15</v>
      </c>
      <c r="G38" s="3">
        <v>6.36528E-15</v>
      </c>
      <c r="H38" s="3">
        <v>0</v>
      </c>
      <c r="I38" s="3">
        <v>-1.6005700000000001E-14</v>
      </c>
      <c r="J38" s="3">
        <v>7.2534599999999899E-15</v>
      </c>
      <c r="K38" s="3">
        <v>4.3343165289446303E-2</v>
      </c>
      <c r="L38" s="3">
        <v>0</v>
      </c>
      <c r="M38" s="3">
        <v>-5.1810407815840502E-15</v>
      </c>
      <c r="N38" s="3">
        <v>-1.53950926081355E-14</v>
      </c>
      <c r="O38" s="3">
        <v>4.8849813083506888E-15</v>
      </c>
      <c r="P38" s="3">
        <v>1.6209256159527301E-14</v>
      </c>
      <c r="Q38" s="3">
        <v>0</v>
      </c>
      <c r="R38" s="3">
        <v>-3.0065066188018901</v>
      </c>
      <c r="S38" s="3">
        <v>-0.46612788471952815</v>
      </c>
      <c r="T38" s="3">
        <v>0.27497240868349437</v>
      </c>
    </row>
    <row r="39" spans="2:20" x14ac:dyDescent="0.35">
      <c r="B39" s="1">
        <v>12800</v>
      </c>
      <c r="C39" s="3">
        <v>-3.0241056259999999</v>
      </c>
      <c r="D39" s="3">
        <v>-1.6353161890000001</v>
      </c>
      <c r="E39" s="3">
        <v>1.372663551</v>
      </c>
      <c r="F39" s="3">
        <v>-1.3913200160000001</v>
      </c>
      <c r="G39" s="3">
        <v>-0.561650765</v>
      </c>
      <c r="H39" s="3">
        <v>1.55749779</v>
      </c>
      <c r="I39" s="3">
        <v>0.41479282200000001</v>
      </c>
      <c r="J39" s="3">
        <v>-3.8730984789999998</v>
      </c>
      <c r="K39" s="3">
        <v>0.56008375925968001</v>
      </c>
      <c r="L39" s="3">
        <v>1.0591419642506901</v>
      </c>
      <c r="M39" s="3">
        <v>0.923611405329825</v>
      </c>
      <c r="N39" s="3">
        <v>-1.00911596353616</v>
      </c>
      <c r="O39" s="3">
        <v>0.58324144069936301</v>
      </c>
      <c r="P39" s="3">
        <v>-5.5130578291219399</v>
      </c>
      <c r="Q39" s="3">
        <v>-4.0219170607493604</v>
      </c>
      <c r="R39" s="3">
        <v>-3.6618919972131398</v>
      </c>
      <c r="S39" s="3">
        <v>-1.138777574567565</v>
      </c>
      <c r="T39" s="3">
        <v>0.56432375511092125</v>
      </c>
    </row>
    <row r="40" spans="2:20" x14ac:dyDescent="0.35">
      <c r="B40" s="1">
        <v>6400</v>
      </c>
      <c r="C40" s="3">
        <v>19.50856404</v>
      </c>
      <c r="D40" s="3">
        <v>9.7239055000000008</v>
      </c>
      <c r="E40" s="3">
        <v>12.879672899999999</v>
      </c>
      <c r="F40" s="3">
        <v>14.444759060000001</v>
      </c>
      <c r="G40" s="3">
        <v>6.0804800200000004</v>
      </c>
      <c r="H40" s="3">
        <v>4.8708632029999999</v>
      </c>
      <c r="I40" s="3">
        <v>8.7062830200000008</v>
      </c>
      <c r="J40" s="3">
        <v>4.8718975179999999</v>
      </c>
      <c r="K40" s="3">
        <v>21.398576993222701</v>
      </c>
      <c r="L40" s="3">
        <v>27.486695346313301</v>
      </c>
      <c r="M40" s="3">
        <v>11.8586620344871</v>
      </c>
      <c r="N40" s="3">
        <v>11.123595505618001</v>
      </c>
      <c r="O40" s="3">
        <v>24.496140509373053</v>
      </c>
      <c r="P40" s="3">
        <v>4.0099020941591199</v>
      </c>
      <c r="Q40" s="3">
        <v>12.6773372135322</v>
      </c>
      <c r="R40" s="3">
        <v>22.810953792378601</v>
      </c>
      <c r="S40" s="3">
        <v>13.559268046880256</v>
      </c>
      <c r="T40" s="3">
        <v>1.8744134749302539</v>
      </c>
    </row>
    <row r="41" spans="2:20" x14ac:dyDescent="0.35">
      <c r="B41" s="1">
        <v>3200</v>
      </c>
      <c r="C41" s="3">
        <v>61.617467929999897</v>
      </c>
      <c r="D41" s="3">
        <v>41.659887439999999</v>
      </c>
      <c r="E41" s="3">
        <v>44.606697820000001</v>
      </c>
      <c r="F41" s="3">
        <v>44.634215400000002</v>
      </c>
      <c r="G41" s="3">
        <v>34.508381159999999</v>
      </c>
      <c r="H41" s="3">
        <v>34.245310809999999</v>
      </c>
      <c r="I41" s="3">
        <v>35.676548920000002</v>
      </c>
      <c r="J41" s="3">
        <v>29.16733387</v>
      </c>
      <c r="K41" s="3">
        <v>57.2135410803143</v>
      </c>
      <c r="L41" s="3">
        <v>58.190044065536</v>
      </c>
      <c r="M41" s="3">
        <v>46.649437218432702</v>
      </c>
      <c r="N41" s="3">
        <v>40.767436930252302</v>
      </c>
      <c r="O41" s="3">
        <v>63.308931964022378</v>
      </c>
      <c r="P41" s="3">
        <v>32.491804009902097</v>
      </c>
      <c r="Q41" s="3">
        <v>68.002000727537293</v>
      </c>
      <c r="R41" s="3">
        <v>54.887049348747702</v>
      </c>
      <c r="S41" s="3">
        <v>46.726630543421543</v>
      </c>
      <c r="T41" s="3">
        <v>3.072406298663227</v>
      </c>
    </row>
    <row r="42" spans="2:20" x14ac:dyDescent="0.35">
      <c r="B42" s="1">
        <v>1600</v>
      </c>
      <c r="C42" s="3">
        <v>81.1891908099999</v>
      </c>
      <c r="D42" s="3">
        <v>67.111052079999894</v>
      </c>
      <c r="E42" s="3">
        <v>67.898169780000003</v>
      </c>
      <c r="F42" s="3">
        <v>70.195376850000002</v>
      </c>
      <c r="G42" s="3">
        <v>66.332350739999995</v>
      </c>
      <c r="H42" s="3">
        <v>59.595404100000003</v>
      </c>
      <c r="I42" s="3">
        <v>56.392175700000003</v>
      </c>
      <c r="J42" s="3">
        <v>62.5020016</v>
      </c>
      <c r="K42" s="3">
        <v>75.755409452187294</v>
      </c>
      <c r="L42" s="3">
        <v>77.459889901539</v>
      </c>
      <c r="M42" s="3">
        <v>72.696973548560095</v>
      </c>
      <c r="N42" s="3">
        <v>69.735001059995696</v>
      </c>
      <c r="O42" s="3">
        <v>85.207721638390296</v>
      </c>
      <c r="P42" s="3">
        <v>57.253730011820103</v>
      </c>
      <c r="Q42" s="3">
        <v>96.3623135685704</v>
      </c>
      <c r="R42" s="3">
        <v>84.196355821121102</v>
      </c>
      <c r="S42" s="3">
        <v>71.867694791386498</v>
      </c>
      <c r="T42" s="3">
        <v>2.7625896204404907</v>
      </c>
    </row>
    <row r="43" spans="2:20" x14ac:dyDescent="0.35">
      <c r="B43" s="1">
        <v>800</v>
      </c>
      <c r="C43" s="3">
        <v>88.923141700000002</v>
      </c>
      <c r="D43" s="3">
        <v>85.116132350000001</v>
      </c>
      <c r="E43" s="3">
        <v>80.166958719999997</v>
      </c>
      <c r="F43" s="3">
        <v>88.897755359999906</v>
      </c>
      <c r="G43" s="3">
        <v>80.561999619999895</v>
      </c>
      <c r="H43" s="3">
        <v>78.7724639099999</v>
      </c>
      <c r="I43" s="3">
        <v>77.171112949999895</v>
      </c>
      <c r="J43" s="3">
        <v>86.887510019999894</v>
      </c>
      <c r="K43" s="3">
        <v>82.907594623195905</v>
      </c>
      <c r="L43" s="3">
        <v>90.5383317860272</v>
      </c>
      <c r="M43" s="3">
        <v>81.613919134573194</v>
      </c>
      <c r="N43" s="3">
        <v>74.655501377994497</v>
      </c>
      <c r="O43" s="3">
        <v>97.397334892186691</v>
      </c>
      <c r="P43" s="3">
        <v>62.425567028702702</v>
      </c>
      <c r="Q43" s="3">
        <v>110.43333939614401</v>
      </c>
      <c r="R43" s="3">
        <v>99.444988958822904</v>
      </c>
      <c r="S43" s="3">
        <v>85.369603239227914</v>
      </c>
      <c r="T43" s="3">
        <v>2.7744659373609393</v>
      </c>
    </row>
    <row r="44" spans="2:20" x14ac:dyDescent="0.35">
      <c r="B44" s="1">
        <v>400</v>
      </c>
      <c r="C44" s="3">
        <v>91.832959899999906</v>
      </c>
      <c r="D44" s="3">
        <v>86.495774740000002</v>
      </c>
      <c r="E44" s="3">
        <v>79.037675230000005</v>
      </c>
      <c r="F44" s="3">
        <v>88.690537480000003</v>
      </c>
      <c r="G44" s="3">
        <v>99.832551319999993</v>
      </c>
      <c r="H44" s="3">
        <v>88.584896400000005</v>
      </c>
      <c r="I44" s="3">
        <v>85.429856349999895</v>
      </c>
      <c r="J44" s="3">
        <v>93.074459579999896</v>
      </c>
      <c r="K44" s="3">
        <v>89.339270033548701</v>
      </c>
      <c r="L44" s="3">
        <v>92.903748839520404</v>
      </c>
      <c r="M44" s="3">
        <v>86.010252933949104</v>
      </c>
      <c r="N44" s="3">
        <v>84.621581513673902</v>
      </c>
      <c r="O44" s="3">
        <v>104.95423082543942</v>
      </c>
      <c r="P44" s="3">
        <v>78.951359307745506</v>
      </c>
      <c r="Q44" s="3">
        <v>96.987540923972304</v>
      </c>
      <c r="R44" s="3">
        <v>103.89806690835201</v>
      </c>
      <c r="S44" s="3">
        <v>90.665297642887566</v>
      </c>
      <c r="T44" s="3">
        <v>1.9374188341824778</v>
      </c>
    </row>
    <row r="45" spans="2:20" x14ac:dyDescent="0.35">
      <c r="B45" s="1">
        <v>200</v>
      </c>
      <c r="C45" s="3">
        <v>96.864614509999996</v>
      </c>
      <c r="D45" s="3">
        <v>84.407218630000003</v>
      </c>
      <c r="E45" s="3">
        <v>95.570482870000006</v>
      </c>
      <c r="F45" s="3">
        <v>101.0013386</v>
      </c>
      <c r="G45" s="3">
        <v>106.7729501</v>
      </c>
      <c r="H45" s="3">
        <v>104.7451635</v>
      </c>
      <c r="I45" s="3">
        <v>96.974195519999995</v>
      </c>
      <c r="J45" s="3">
        <v>99.355484390000001</v>
      </c>
      <c r="K45" s="3">
        <v>87.058406322473203</v>
      </c>
      <c r="L45" s="3">
        <v>94.819357453875</v>
      </c>
      <c r="M45" s="3">
        <v>85.741925461452595</v>
      </c>
      <c r="N45" s="3">
        <v>85.997456010175895</v>
      </c>
      <c r="O45" s="3">
        <v>91.513106325313217</v>
      </c>
      <c r="P45" s="3">
        <v>79.734159994647499</v>
      </c>
      <c r="Q45" s="3">
        <v>99.772644598035598</v>
      </c>
      <c r="R45" s="3">
        <v>90.371739310132995</v>
      </c>
      <c r="S45" s="3">
        <v>93.79376522475664</v>
      </c>
      <c r="T45" s="3">
        <v>1.9412689761600059</v>
      </c>
    </row>
    <row r="46" spans="2:20" x14ac:dyDescent="0.35">
      <c r="B46" s="1">
        <v>100</v>
      </c>
      <c r="C46" s="3">
        <v>100.11278369999999</v>
      </c>
      <c r="D46" s="3">
        <v>96.269486830000005</v>
      </c>
      <c r="E46" s="3">
        <v>100</v>
      </c>
      <c r="F46" s="3">
        <v>100</v>
      </c>
      <c r="G46" s="3">
        <v>100</v>
      </c>
      <c r="H46" s="3">
        <v>100</v>
      </c>
      <c r="I46" s="3">
        <v>100</v>
      </c>
      <c r="J46" s="3">
        <v>100</v>
      </c>
      <c r="K46" s="3">
        <v>88.953121833697296</v>
      </c>
      <c r="L46" s="3">
        <v>100</v>
      </c>
      <c r="M46" s="3">
        <v>100</v>
      </c>
      <c r="N46" s="3">
        <v>100</v>
      </c>
      <c r="O46" s="3">
        <v>100</v>
      </c>
      <c r="P46" s="3">
        <v>100</v>
      </c>
      <c r="Q46" s="3">
        <v>100</v>
      </c>
      <c r="R46" s="3">
        <v>100</v>
      </c>
      <c r="S46" s="3">
        <v>99.083462022731084</v>
      </c>
      <c r="T46" s="3">
        <v>0.7144995220293632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4"/>
  <sheetViews>
    <sheetView zoomScale="50" zoomScaleNormal="50" workbookViewId="0">
      <selection activeCell="H4" sqref="H4:H10"/>
    </sheetView>
  </sheetViews>
  <sheetFormatPr defaultRowHeight="14.5" x14ac:dyDescent="0.35"/>
  <cols>
    <col min="1" max="1" width="53.453125" customWidth="1"/>
    <col min="2" max="2" width="19.453125" customWidth="1"/>
    <col min="4" max="4" width="25.1796875" customWidth="1"/>
    <col min="5" max="5" width="12.6328125" bestFit="1" customWidth="1"/>
    <col min="6" max="6" width="13.7265625" bestFit="1" customWidth="1"/>
    <col min="7" max="7" width="13.7265625" customWidth="1"/>
    <col min="8" max="8" width="18.1796875" customWidth="1"/>
    <col min="9" max="9" width="12.90625" customWidth="1"/>
    <col min="10" max="11" width="18.6328125" customWidth="1"/>
    <col min="12" max="12" width="15.81640625" customWidth="1"/>
    <col min="15" max="15" width="12.1796875" customWidth="1"/>
    <col min="16" max="16" width="13.90625" customWidth="1"/>
  </cols>
  <sheetData>
    <row r="2" spans="2:16" ht="16.5" x14ac:dyDescent="0.45">
      <c r="C2" s="1" t="s">
        <v>40</v>
      </c>
      <c r="I2" s="1" t="s">
        <v>40</v>
      </c>
      <c r="M2" s="1" t="s">
        <v>40</v>
      </c>
    </row>
    <row r="3" spans="2:16" ht="16.5" x14ac:dyDescent="0.35">
      <c r="C3" s="8" t="s">
        <v>12</v>
      </c>
      <c r="D3" s="24" t="s">
        <v>13</v>
      </c>
      <c r="E3" s="12" t="s">
        <v>8</v>
      </c>
      <c r="F3" s="25" t="s">
        <v>9</v>
      </c>
      <c r="G3" s="25"/>
      <c r="H3" s="1"/>
      <c r="I3" s="8" t="s">
        <v>15</v>
      </c>
      <c r="J3" s="12" t="s">
        <v>29</v>
      </c>
      <c r="K3" s="12"/>
      <c r="L3" s="1"/>
      <c r="M3" s="8" t="s">
        <v>44</v>
      </c>
      <c r="N3" s="8" t="s">
        <v>45</v>
      </c>
      <c r="O3" s="12" t="s">
        <v>49</v>
      </c>
      <c r="P3" s="25" t="s">
        <v>50</v>
      </c>
    </row>
    <row r="4" spans="2:16" x14ac:dyDescent="0.35">
      <c r="B4" s="1" t="s">
        <v>16</v>
      </c>
      <c r="C4" s="10">
        <v>0.64529999999999998</v>
      </c>
      <c r="D4" s="10">
        <v>8.4593000000000007</v>
      </c>
      <c r="E4" s="10">
        <v>3140.9569999999999</v>
      </c>
      <c r="F4" s="10">
        <v>3548.9380000000001</v>
      </c>
      <c r="G4" s="10"/>
      <c r="H4" s="1" t="s">
        <v>16</v>
      </c>
      <c r="I4" s="10">
        <v>0.89059999999999995</v>
      </c>
      <c r="J4" s="10">
        <v>1417.616</v>
      </c>
      <c r="K4" s="10"/>
      <c r="L4" s="1" t="s">
        <v>16</v>
      </c>
      <c r="M4" s="10">
        <v>2.67</v>
      </c>
      <c r="N4" s="10">
        <v>2.71</v>
      </c>
      <c r="O4" s="10">
        <v>1835.52</v>
      </c>
      <c r="P4" s="10">
        <v>1753.11</v>
      </c>
    </row>
    <row r="5" spans="2:16" x14ac:dyDescent="0.35">
      <c r="B5" s="1" t="s">
        <v>17</v>
      </c>
      <c r="C5" s="10">
        <v>0.88829999999999998</v>
      </c>
      <c r="D5" s="10">
        <v>7.2893999999999997</v>
      </c>
      <c r="E5" s="10">
        <v>2641.886</v>
      </c>
      <c r="F5" s="10">
        <v>3837.9470000000001</v>
      </c>
      <c r="G5" s="10"/>
      <c r="H5" s="1" t="s">
        <v>17</v>
      </c>
      <c r="I5" s="10">
        <v>1.0688</v>
      </c>
      <c r="J5" s="10">
        <v>1581.903</v>
      </c>
      <c r="K5" s="10"/>
      <c r="L5" s="1" t="s">
        <v>17</v>
      </c>
      <c r="M5" s="10">
        <v>2.82</v>
      </c>
      <c r="N5" s="10">
        <v>2.5299999999999998</v>
      </c>
      <c r="O5" s="10">
        <v>2027.25</v>
      </c>
      <c r="P5" s="10">
        <v>1747.05</v>
      </c>
    </row>
    <row r="6" spans="2:16" x14ac:dyDescent="0.35">
      <c r="B6" s="1" t="s">
        <v>18</v>
      </c>
      <c r="C6" s="10">
        <v>0.44030000000000002</v>
      </c>
      <c r="D6" s="10">
        <v>5.7194000000000003</v>
      </c>
      <c r="E6" s="10">
        <v>2122.9169999999999</v>
      </c>
      <c r="F6" s="10">
        <v>1869.567</v>
      </c>
      <c r="G6" s="10"/>
      <c r="H6" s="1" t="s">
        <v>18</v>
      </c>
      <c r="I6" s="10">
        <v>2.5453999999999999</v>
      </c>
      <c r="J6" s="10">
        <v>1637.924</v>
      </c>
      <c r="K6" s="10"/>
      <c r="L6" s="1" t="s">
        <v>18</v>
      </c>
      <c r="M6" s="10">
        <v>2.46</v>
      </c>
      <c r="N6" s="10">
        <v>2.4900000000000002</v>
      </c>
      <c r="O6" s="10">
        <v>1970.63</v>
      </c>
      <c r="P6" s="10">
        <v>2006.69</v>
      </c>
    </row>
    <row r="7" spans="2:16" x14ac:dyDescent="0.35">
      <c r="B7" s="1" t="s">
        <v>20</v>
      </c>
      <c r="C7" s="10">
        <v>0.94159999999999999</v>
      </c>
      <c r="D7" s="10">
        <v>11.354699999999999</v>
      </c>
      <c r="E7" s="10">
        <v>3476.7730000000001</v>
      </c>
      <c r="F7" s="10">
        <v>3975.2669999999998</v>
      </c>
      <c r="G7" s="10"/>
      <c r="H7" s="1" t="s">
        <v>20</v>
      </c>
      <c r="I7" s="10">
        <v>1.4710000000000001</v>
      </c>
      <c r="J7" s="10">
        <v>1673.298</v>
      </c>
      <c r="K7" s="10"/>
      <c r="L7" s="1" t="s">
        <v>20</v>
      </c>
      <c r="M7" s="10">
        <v>2.61</v>
      </c>
      <c r="N7" s="10">
        <v>2.4700000000000002</v>
      </c>
      <c r="O7" s="10">
        <v>2283.71</v>
      </c>
      <c r="P7" s="10">
        <v>2433.08</v>
      </c>
    </row>
    <row r="8" spans="2:16" x14ac:dyDescent="0.35">
      <c r="B8" s="1" t="s">
        <v>24</v>
      </c>
      <c r="C8" s="10">
        <v>0.84540000000000004</v>
      </c>
      <c r="D8" s="10">
        <v>10.857200000000001</v>
      </c>
      <c r="E8" s="10">
        <v>2811.8780000000002</v>
      </c>
      <c r="F8" s="10">
        <v>2755.7939999999999</v>
      </c>
      <c r="G8" s="10"/>
      <c r="H8" s="1" t="s">
        <v>24</v>
      </c>
      <c r="I8" s="10">
        <v>1.359</v>
      </c>
      <c r="J8" s="10">
        <v>1505.4870000000001</v>
      </c>
      <c r="K8" s="10"/>
      <c r="L8" s="18"/>
      <c r="M8" s="9"/>
      <c r="N8" s="9"/>
      <c r="O8" s="9"/>
      <c r="P8" s="9"/>
    </row>
    <row r="9" spans="2:16" x14ac:dyDescent="0.35">
      <c r="B9" s="1" t="s">
        <v>25</v>
      </c>
      <c r="C9" s="10">
        <v>0.67430000000000001</v>
      </c>
      <c r="D9" s="10">
        <v>11.103300000000001</v>
      </c>
      <c r="E9" s="10">
        <v>3273.13</v>
      </c>
      <c r="F9" s="10">
        <v>3115.0419999999999</v>
      </c>
      <c r="G9" s="10"/>
      <c r="H9" s="1" t="s">
        <v>25</v>
      </c>
      <c r="I9" s="10">
        <v>1.4293</v>
      </c>
      <c r="J9" s="10">
        <v>980.13599999999997</v>
      </c>
      <c r="K9" s="10"/>
      <c r="L9" s="18"/>
      <c r="M9" s="9"/>
      <c r="N9" s="9"/>
      <c r="O9" s="9"/>
      <c r="P9" s="9"/>
    </row>
    <row r="10" spans="2:16" x14ac:dyDescent="0.35">
      <c r="B10" s="1" t="s">
        <v>23</v>
      </c>
      <c r="C10" s="10">
        <v>0.74639999999999995</v>
      </c>
      <c r="D10" s="10">
        <v>11.592700000000001</v>
      </c>
      <c r="E10" s="10">
        <v>4305.71</v>
      </c>
      <c r="F10" s="10">
        <v>3802.96</v>
      </c>
      <c r="G10" s="10"/>
      <c r="H10" s="1" t="s">
        <v>23</v>
      </c>
      <c r="I10" s="10">
        <v>1.234</v>
      </c>
      <c r="J10" s="10">
        <v>1143.5619999999999</v>
      </c>
      <c r="K10" s="10"/>
      <c r="L10" s="18"/>
      <c r="M10" s="9"/>
      <c r="N10" s="9"/>
      <c r="O10" s="9"/>
      <c r="P10" s="9"/>
    </row>
    <row r="11" spans="2:16" x14ac:dyDescent="0.35">
      <c r="B11" s="1" t="s">
        <v>108</v>
      </c>
      <c r="C11" s="10">
        <v>0.64329999999999998</v>
      </c>
      <c r="D11" s="10">
        <v>8.0190000000000001</v>
      </c>
      <c r="E11" s="10">
        <v>3590.067</v>
      </c>
      <c r="F11" s="10">
        <v>4008.9989999999998</v>
      </c>
      <c r="G11" s="10"/>
      <c r="H11" s="18"/>
      <c r="I11" s="18"/>
      <c r="J11" s="18"/>
      <c r="K11" s="18"/>
      <c r="L11" s="18"/>
      <c r="M11" s="9"/>
      <c r="N11" s="9"/>
      <c r="O11" s="9"/>
      <c r="P11" s="9"/>
    </row>
    <row r="12" spans="2:16" x14ac:dyDescent="0.35">
      <c r="B12" s="1" t="s">
        <v>107</v>
      </c>
      <c r="C12" s="10">
        <v>0.77010000000000001</v>
      </c>
      <c r="D12" s="10">
        <v>12.2881</v>
      </c>
      <c r="E12" s="10">
        <v>2052.6120000000001</v>
      </c>
      <c r="F12" s="10">
        <v>2061.6320000000001</v>
      </c>
      <c r="G12" s="10"/>
      <c r="H12" s="18"/>
      <c r="I12" s="18"/>
      <c r="J12" s="18"/>
      <c r="K12" s="18"/>
      <c r="L12" s="18"/>
      <c r="M12" s="9"/>
      <c r="N12" s="9"/>
      <c r="O12" s="9"/>
      <c r="P12" s="9"/>
    </row>
    <row r="13" spans="2:16" x14ac:dyDescent="0.35">
      <c r="B13" s="1" t="s">
        <v>106</v>
      </c>
      <c r="C13" s="10">
        <v>0.57889999999999997</v>
      </c>
      <c r="D13" s="10">
        <v>7.8765999999999998</v>
      </c>
      <c r="E13" s="10">
        <v>2595.7950000000001</v>
      </c>
      <c r="F13" s="10">
        <v>1920.8150000000001</v>
      </c>
      <c r="G13" s="10"/>
      <c r="H13" s="18"/>
      <c r="I13" s="18"/>
      <c r="J13" s="18"/>
      <c r="K13" s="18"/>
      <c r="L13" s="18"/>
      <c r="M13" s="9"/>
      <c r="N13" s="9"/>
      <c r="O13" s="9"/>
      <c r="P13" s="9"/>
    </row>
    <row r="14" spans="2:16" x14ac:dyDescent="0.35">
      <c r="B14" s="1" t="s">
        <v>105</v>
      </c>
      <c r="C14" s="10">
        <v>0.48699999999999999</v>
      </c>
      <c r="D14" s="10">
        <v>9.0730000000000004</v>
      </c>
      <c r="E14" s="10">
        <v>1720.2650000000001</v>
      </c>
      <c r="F14" s="10">
        <v>1895.49</v>
      </c>
      <c r="G14" s="10"/>
      <c r="H14" s="18"/>
      <c r="I14" s="18"/>
      <c r="J14" s="18"/>
      <c r="K14" s="18"/>
      <c r="L14" s="18"/>
      <c r="M14" s="9"/>
      <c r="N14" s="9"/>
      <c r="O14" s="9"/>
      <c r="P14" s="9"/>
    </row>
    <row r="15" spans="2:16" x14ac:dyDescent="0.35">
      <c r="B15" s="1" t="s">
        <v>104</v>
      </c>
      <c r="C15" s="10">
        <v>0.61829999999999996</v>
      </c>
      <c r="D15" s="10">
        <v>8.9787999999999997</v>
      </c>
      <c r="E15" s="10">
        <v>1839.93</v>
      </c>
      <c r="F15" s="10">
        <v>2059.5830000000001</v>
      </c>
      <c r="G15" s="10"/>
      <c r="H15" s="18"/>
      <c r="I15" s="18"/>
      <c r="J15" s="18"/>
      <c r="K15" s="18"/>
      <c r="L15" s="18"/>
      <c r="M15" s="9"/>
      <c r="N15" s="9"/>
      <c r="O15" s="9"/>
      <c r="P15" s="9"/>
    </row>
    <row r="16" spans="2:16" x14ac:dyDescent="0.35">
      <c r="B16" s="1" t="s">
        <v>103</v>
      </c>
      <c r="C16" s="10">
        <v>0.6431</v>
      </c>
      <c r="D16" s="10">
        <v>8.3650000000000002</v>
      </c>
      <c r="E16" s="10">
        <v>3175.6219999999998</v>
      </c>
      <c r="F16" s="10">
        <v>2718.067</v>
      </c>
      <c r="G16" s="10"/>
      <c r="H16" s="18"/>
      <c r="I16" s="18"/>
      <c r="J16" s="18"/>
      <c r="K16" s="18"/>
      <c r="L16" s="18"/>
      <c r="M16" s="9"/>
      <c r="N16" s="9"/>
      <c r="O16" s="9"/>
      <c r="P16" s="9"/>
    </row>
    <row r="17" spans="1:16" x14ac:dyDescent="0.35">
      <c r="B17" s="1" t="s">
        <v>102</v>
      </c>
      <c r="C17" s="10">
        <v>0.71230000000000004</v>
      </c>
      <c r="D17" s="10">
        <v>8.0780999999999992</v>
      </c>
      <c r="E17" s="10">
        <v>2873.3530000000001</v>
      </c>
      <c r="F17" s="10">
        <v>2733.855</v>
      </c>
      <c r="G17" s="10"/>
      <c r="H17" s="18"/>
      <c r="I17" s="18"/>
      <c r="J17" s="18"/>
      <c r="K17" s="18"/>
      <c r="L17" s="18"/>
      <c r="M17" s="9"/>
      <c r="N17" s="9"/>
      <c r="O17" s="9"/>
      <c r="P17" s="9"/>
    </row>
    <row r="18" spans="1:16" x14ac:dyDescent="0.35">
      <c r="B18" s="1" t="s">
        <v>101</v>
      </c>
      <c r="C18" s="10">
        <v>0.59360000000000002</v>
      </c>
      <c r="D18" s="10">
        <v>7.8780999999999999</v>
      </c>
      <c r="E18" s="10">
        <v>1966.8040000000001</v>
      </c>
      <c r="F18" s="10">
        <v>2635.2829999999999</v>
      </c>
      <c r="G18" s="10"/>
      <c r="H18" s="18"/>
      <c r="I18" s="18"/>
      <c r="J18" s="18"/>
      <c r="K18" s="18"/>
      <c r="L18" s="18"/>
      <c r="M18" s="9"/>
      <c r="N18" s="9"/>
      <c r="O18" s="9"/>
      <c r="P18" s="9"/>
    </row>
    <row r="19" spans="1:16" x14ac:dyDescent="0.35">
      <c r="B19" s="1" t="s">
        <v>100</v>
      </c>
      <c r="C19" s="10">
        <v>0.7077</v>
      </c>
      <c r="D19" s="10">
        <v>9.8622999999999994</v>
      </c>
      <c r="E19" s="10">
        <v>3814.1370000000002</v>
      </c>
      <c r="F19" s="10">
        <v>3720.04</v>
      </c>
      <c r="G19" s="10"/>
      <c r="H19" s="18"/>
      <c r="I19" s="18"/>
      <c r="J19" s="18"/>
      <c r="K19" s="18"/>
      <c r="L19" s="18"/>
      <c r="M19" s="9"/>
      <c r="N19" s="9"/>
      <c r="O19" s="9"/>
      <c r="P19" s="9"/>
    </row>
    <row r="20" spans="1:16" x14ac:dyDescent="0.35">
      <c r="M20" s="3"/>
      <c r="N20" s="3"/>
      <c r="O20" s="3"/>
      <c r="P20" s="3"/>
    </row>
    <row r="21" spans="1:16" x14ac:dyDescent="0.35">
      <c r="A21" s="1" t="s">
        <v>6</v>
      </c>
      <c r="B21" s="1"/>
      <c r="C21" s="13">
        <f>AVERAGE(C4:C19)</f>
        <v>0.68349375000000001</v>
      </c>
      <c r="D21" s="13">
        <f t="shared" ref="D21:F21" si="0">AVERAGE(D4:D19)</f>
        <v>9.1746874999999992</v>
      </c>
      <c r="E21" s="3">
        <f t="shared" si="0"/>
        <v>2837.6147500000006</v>
      </c>
      <c r="F21" s="3">
        <f t="shared" si="0"/>
        <v>2916.2049375000006</v>
      </c>
      <c r="G21" s="3"/>
      <c r="H21" s="3"/>
      <c r="I21" s="13">
        <f>AVERAGE(I4:I10)</f>
        <v>1.4282999999999999</v>
      </c>
      <c r="J21" s="3">
        <f>AVERAGE(J4:J10)</f>
        <v>1419.9894285714286</v>
      </c>
      <c r="K21" s="3"/>
      <c r="M21" s="13">
        <f>AVERAGE(M4:M7)</f>
        <v>2.64</v>
      </c>
      <c r="N21" s="13">
        <f t="shared" ref="N21:P21" si="1">AVERAGE(N4:N7)</f>
        <v>2.5500000000000003</v>
      </c>
      <c r="O21" s="3">
        <f t="shared" si="1"/>
        <v>2029.2774999999999</v>
      </c>
      <c r="P21" s="3">
        <f t="shared" si="1"/>
        <v>1984.9825000000001</v>
      </c>
    </row>
    <row r="22" spans="1:16" x14ac:dyDescent="0.35">
      <c r="A22" s="1" t="s">
        <v>7</v>
      </c>
      <c r="B22" s="1"/>
      <c r="C22" s="13">
        <f>STDEV(C4:C19)/SQRT(16)</f>
        <v>3.3755622332620375E-2</v>
      </c>
      <c r="D22" s="13">
        <f t="shared" ref="D22:F22" si="2">STDEV(D4:D19)/SQRT(16)</f>
        <v>0.45611345389378549</v>
      </c>
      <c r="E22" s="3">
        <f t="shared" si="2"/>
        <v>190.47584049916176</v>
      </c>
      <c r="F22" s="3">
        <f t="shared" si="2"/>
        <v>202.14638340901752</v>
      </c>
      <c r="G22" s="3"/>
      <c r="H22" s="3"/>
      <c r="I22" s="13">
        <f>STDEV(I4:I10)/SQRT(7)</f>
        <v>0.20181634862277284</v>
      </c>
      <c r="J22" s="3">
        <f>STDEV(J4:J10)/SQRT(7)</f>
        <v>99.412002745155263</v>
      </c>
      <c r="K22" s="3"/>
      <c r="M22" s="13">
        <f>STDEV(M4:M7)/SQRT(4)</f>
        <v>7.4498322128756678E-2</v>
      </c>
      <c r="N22" s="13">
        <f t="shared" ref="N22:P22" si="3">STDEV(N4:N7)/SQRT(4)</f>
        <v>5.4772255750516571E-2</v>
      </c>
      <c r="O22" s="3">
        <f t="shared" si="3"/>
        <v>93.862268721693141</v>
      </c>
      <c r="P22" s="3">
        <f t="shared" si="3"/>
        <v>161.15192518112568</v>
      </c>
    </row>
    <row r="24" spans="1:16" x14ac:dyDescent="0.35">
      <c r="A24" t="s">
        <v>41</v>
      </c>
      <c r="D24" s="22">
        <f>TTEST(C4:C19,D4:D19,2,1)</f>
        <v>4.9697995012944688E-12</v>
      </c>
      <c r="E24" s="22">
        <f>TTEST(D4:D19,E4:E19,2,1)</f>
        <v>2.2126972863923618E-10</v>
      </c>
      <c r="F24" s="22">
        <f>TTEST(D4:D19,F4:F19,2,1)</f>
        <v>3.4901756681458798E-10</v>
      </c>
      <c r="G24" s="22"/>
      <c r="H24" s="23"/>
      <c r="I24" s="23"/>
      <c r="J24" s="23">
        <f>TTEST(I4:I10,J4:J10,2,1)</f>
        <v>7.3830480347409309E-6</v>
      </c>
      <c r="K24" s="23"/>
      <c r="L24" s="23"/>
      <c r="M24" s="23"/>
      <c r="N24" s="23">
        <f>TTEST(N4:N7,M4:M7,2,1)</f>
        <v>0.33433909210462837</v>
      </c>
      <c r="O24" s="23">
        <f>TTEST(O4:O7,M4:M7,2,1)</f>
        <v>2.1742649161718918E-4</v>
      </c>
      <c r="P24" s="23">
        <f>TTEST(P4:P7,M4:M7,2,1)</f>
        <v>1.157925212225401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9"/>
  <sheetViews>
    <sheetView zoomScale="70" zoomScaleNormal="70" workbookViewId="0">
      <selection activeCell="B4" sqref="B4:B8"/>
    </sheetView>
  </sheetViews>
  <sheetFormatPr defaultRowHeight="14.5" x14ac:dyDescent="0.35"/>
  <cols>
    <col min="1" max="1" width="46" customWidth="1"/>
    <col min="2" max="2" width="15.6328125" customWidth="1"/>
    <col min="3" max="3" width="11.36328125" customWidth="1"/>
    <col min="4" max="4" width="19.08984375" customWidth="1"/>
    <col min="5" max="6" width="10.453125" bestFit="1" customWidth="1"/>
    <col min="7" max="7" width="10.453125" customWidth="1"/>
    <col min="8" max="8" width="15.08984375" customWidth="1"/>
    <col min="9" max="9" width="10.36328125" customWidth="1"/>
    <col min="10" max="11" width="18.90625" customWidth="1"/>
    <col min="12" max="12" width="14.7265625" customWidth="1"/>
    <col min="13" max="14" width="8.81640625" bestFit="1" customWidth="1"/>
    <col min="15" max="15" width="10.6328125" customWidth="1"/>
    <col min="16" max="16" width="11.26953125" customWidth="1"/>
  </cols>
  <sheetData>
    <row r="2" spans="1:16" ht="16.5" x14ac:dyDescent="0.45">
      <c r="C2" s="1" t="s">
        <v>42</v>
      </c>
      <c r="I2" s="1" t="s">
        <v>42</v>
      </c>
      <c r="M2" s="1" t="s">
        <v>42</v>
      </c>
    </row>
    <row r="3" spans="1:16" ht="16.5" x14ac:dyDescent="0.35">
      <c r="C3" s="8" t="s">
        <v>12</v>
      </c>
      <c r="D3" s="24" t="s">
        <v>13</v>
      </c>
      <c r="E3" s="12" t="s">
        <v>8</v>
      </c>
      <c r="F3" s="25" t="s">
        <v>9</v>
      </c>
      <c r="G3" s="25"/>
      <c r="H3" s="1"/>
      <c r="I3" s="8" t="s">
        <v>15</v>
      </c>
      <c r="J3" s="12" t="s">
        <v>29</v>
      </c>
      <c r="K3" s="12"/>
      <c r="L3" s="1"/>
      <c r="M3" s="8" t="s">
        <v>44</v>
      </c>
      <c r="N3" s="8" t="s">
        <v>45</v>
      </c>
      <c r="O3" s="12" t="s">
        <v>49</v>
      </c>
      <c r="P3" s="25" t="s">
        <v>50</v>
      </c>
    </row>
    <row r="4" spans="1:16" x14ac:dyDescent="0.35">
      <c r="B4" s="1" t="s">
        <v>16</v>
      </c>
      <c r="C4" s="10">
        <v>58.288200000000003</v>
      </c>
      <c r="D4" s="10">
        <v>333.5548</v>
      </c>
      <c r="E4" s="10">
        <v>23110.41</v>
      </c>
      <c r="F4" s="10">
        <v>20214.87</v>
      </c>
      <c r="G4" s="10"/>
      <c r="H4" s="1" t="s">
        <v>16</v>
      </c>
      <c r="I4" s="10">
        <v>43.615200000000002</v>
      </c>
      <c r="J4" s="10">
        <v>6894.6779999999999</v>
      </c>
      <c r="K4" s="10"/>
      <c r="L4" s="1" t="s">
        <v>16</v>
      </c>
      <c r="M4" s="10">
        <v>91.55</v>
      </c>
      <c r="N4" s="10">
        <v>89.28</v>
      </c>
      <c r="O4" s="10">
        <v>13009.45</v>
      </c>
      <c r="P4" s="10">
        <v>12935.97</v>
      </c>
    </row>
    <row r="5" spans="1:16" x14ac:dyDescent="0.35">
      <c r="B5" s="1" t="s">
        <v>17</v>
      </c>
      <c r="C5" s="10">
        <v>66.584900000000005</v>
      </c>
      <c r="D5" s="10">
        <v>358.66910000000001</v>
      </c>
      <c r="E5" s="10">
        <v>12988.92</v>
      </c>
      <c r="F5" s="10">
        <v>10651.14</v>
      </c>
      <c r="G5" s="10"/>
      <c r="H5" s="1" t="s">
        <v>17</v>
      </c>
      <c r="I5" s="10">
        <v>30.895</v>
      </c>
      <c r="J5" s="10">
        <v>11772.58</v>
      </c>
      <c r="K5" s="10"/>
      <c r="L5" s="1" t="s">
        <v>17</v>
      </c>
      <c r="M5" s="10">
        <v>89.83</v>
      </c>
      <c r="N5" s="10">
        <v>85.69</v>
      </c>
      <c r="O5" s="10">
        <v>12574.88</v>
      </c>
      <c r="P5" s="10">
        <v>11620.23</v>
      </c>
    </row>
    <row r="6" spans="1:16" x14ac:dyDescent="0.35">
      <c r="B6" s="1" t="s">
        <v>18</v>
      </c>
      <c r="C6" s="10">
        <v>57.730800000000002</v>
      </c>
      <c r="D6" s="10">
        <v>293.38249999999999</v>
      </c>
      <c r="E6" s="10">
        <v>26000.89</v>
      </c>
      <c r="F6" s="10">
        <v>17677.3</v>
      </c>
      <c r="G6" s="10"/>
      <c r="H6" s="1" t="s">
        <v>18</v>
      </c>
      <c r="I6" s="10">
        <v>37.075099999999999</v>
      </c>
      <c r="J6" s="10">
        <v>8864.5830000000005</v>
      </c>
      <c r="K6" s="10"/>
      <c r="L6" s="1" t="s">
        <v>18</v>
      </c>
      <c r="M6" s="10">
        <v>87.07</v>
      </c>
      <c r="N6" s="10">
        <v>81.39</v>
      </c>
      <c r="O6" s="10">
        <v>15294.12</v>
      </c>
      <c r="P6" s="10">
        <v>13809.89</v>
      </c>
    </row>
    <row r="7" spans="1:16" x14ac:dyDescent="0.35">
      <c r="B7" s="1" t="s">
        <v>20</v>
      </c>
      <c r="C7" s="10">
        <v>59.033299999999997</v>
      </c>
      <c r="D7" s="10">
        <v>333.26339999999999</v>
      </c>
      <c r="E7" s="10">
        <v>20201.57</v>
      </c>
      <c r="F7" s="10">
        <v>16777.919999999998</v>
      </c>
      <c r="G7" s="10"/>
      <c r="H7" s="1" t="s">
        <v>20</v>
      </c>
      <c r="I7" s="10">
        <v>51.251100000000001</v>
      </c>
      <c r="J7" s="10">
        <v>8729.3639999999996</v>
      </c>
      <c r="K7" s="10"/>
      <c r="L7" s="1" t="s">
        <v>20</v>
      </c>
      <c r="M7" s="10">
        <v>106.89</v>
      </c>
      <c r="N7" s="10">
        <v>82.72</v>
      </c>
      <c r="O7" s="10">
        <v>14956.33</v>
      </c>
      <c r="P7" s="10">
        <v>13453.08</v>
      </c>
    </row>
    <row r="8" spans="1:16" x14ac:dyDescent="0.35">
      <c r="B8" s="1" t="s">
        <v>24</v>
      </c>
      <c r="C8" s="10">
        <v>56.433999999999997</v>
      </c>
      <c r="D8" s="10">
        <v>336.62240000000003</v>
      </c>
      <c r="E8" s="10">
        <v>25259.94</v>
      </c>
      <c r="F8" s="10">
        <v>22658.94</v>
      </c>
      <c r="G8" s="10"/>
      <c r="H8" s="1"/>
      <c r="I8" s="9"/>
      <c r="J8" s="9"/>
      <c r="K8" s="9"/>
      <c r="L8" s="9"/>
      <c r="M8" s="9"/>
      <c r="N8" s="9"/>
      <c r="O8" s="9"/>
      <c r="P8" s="9"/>
    </row>
    <row r="9" spans="1:16" x14ac:dyDescent="0.35">
      <c r="C9" s="9"/>
      <c r="D9" s="9"/>
      <c r="E9" s="9"/>
      <c r="F9" s="9"/>
      <c r="G9" s="9"/>
      <c r="H9" s="1"/>
      <c r="I9" s="9"/>
      <c r="J9" s="9"/>
      <c r="K9" s="9"/>
      <c r="L9" s="9"/>
      <c r="M9" s="9"/>
      <c r="N9" s="9"/>
      <c r="O9" s="9"/>
      <c r="P9" s="9"/>
    </row>
    <row r="10" spans="1:16" x14ac:dyDescent="0.35">
      <c r="A10" s="1" t="s">
        <v>6</v>
      </c>
      <c r="B10" s="1"/>
      <c r="C10" s="9">
        <f>AVERAGE(C4:C8)</f>
        <v>59.614239999999995</v>
      </c>
      <c r="D10" s="9">
        <f t="shared" ref="D10:F10" si="0">AVERAGE(D4:D8)</f>
        <v>331.09843999999998</v>
      </c>
      <c r="E10" s="9">
        <f t="shared" si="0"/>
        <v>21512.346000000001</v>
      </c>
      <c r="F10" s="9">
        <f t="shared" si="0"/>
        <v>17596.034</v>
      </c>
      <c r="G10" s="9"/>
      <c r="H10" s="1"/>
      <c r="I10" s="9">
        <f>AVERAGE(I4:I7)</f>
        <v>40.709099999999999</v>
      </c>
      <c r="J10" s="9">
        <f>AVERAGE(J4:J7)</f>
        <v>9065.3012500000004</v>
      </c>
      <c r="K10" s="9"/>
      <c r="L10" s="9"/>
      <c r="M10" s="9">
        <f>AVERAGE(M4:M7)</f>
        <v>93.834999999999994</v>
      </c>
      <c r="N10" s="9">
        <f t="shared" ref="N10:P10" si="1">AVERAGE(N4:N7)</f>
        <v>84.77000000000001</v>
      </c>
      <c r="O10" s="9">
        <f t="shared" si="1"/>
        <v>13958.695000000002</v>
      </c>
      <c r="P10" s="9">
        <f t="shared" si="1"/>
        <v>12954.7925</v>
      </c>
    </row>
    <row r="11" spans="1:16" x14ac:dyDescent="0.35">
      <c r="A11" s="1" t="s">
        <v>7</v>
      </c>
      <c r="B11" s="1"/>
      <c r="C11" s="9">
        <f>STDEV(C4:C8)/SQRT(5)</f>
        <v>1.7937007399786631</v>
      </c>
      <c r="D11" s="9">
        <f t="shared" ref="D11:F11" si="2">STDEV(D4:D8)/SQRT(5)</f>
        <v>10.544828858857789</v>
      </c>
      <c r="E11" s="9">
        <f t="shared" si="2"/>
        <v>2357.0343768867588</v>
      </c>
      <c r="F11" s="9">
        <f t="shared" si="2"/>
        <v>2017.4090625195447</v>
      </c>
      <c r="G11" s="9"/>
      <c r="H11" s="9"/>
      <c r="I11" s="9">
        <f>STDEV(I4:I7)/SQRT(4)</f>
        <v>4.3694173526531772</v>
      </c>
      <c r="J11" s="9">
        <f>STDEV(J4:J7)/SQRT(4)</f>
        <v>1008.0552719412588</v>
      </c>
      <c r="K11" s="9"/>
      <c r="L11" s="9"/>
      <c r="M11" s="9">
        <f>STDEV(M4:M7)/SQRT(4)</f>
        <v>4.4484032715870843</v>
      </c>
      <c r="N11" s="9">
        <f t="shared" ref="N11:P11" si="3">STDEV(N4:N7)/SQRT(4)</f>
        <v>1.7515088733241786</v>
      </c>
      <c r="O11" s="9">
        <f t="shared" si="3"/>
        <v>682.80338483465857</v>
      </c>
      <c r="P11" s="9">
        <f t="shared" si="3"/>
        <v>479.66077597219686</v>
      </c>
    </row>
    <row r="12" spans="1:16" x14ac:dyDescent="0.35"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</row>
    <row r="13" spans="1:16" x14ac:dyDescent="0.35">
      <c r="A13" t="s">
        <v>41</v>
      </c>
      <c r="C13" s="18"/>
      <c r="D13" s="41">
        <f>TTEST(D4:D8,C4:C8,2,1)</f>
        <v>8.9326375414488601E-6</v>
      </c>
      <c r="E13" s="41">
        <f>TTEST(E4:E8,D4:D8,2,1)</f>
        <v>8.6004466046153694E-4</v>
      </c>
      <c r="F13" s="41">
        <f>TTEST(F4:F8,D4:D8,2,1)</f>
        <v>1.031468241516617E-3</v>
      </c>
      <c r="G13" s="41"/>
      <c r="H13" s="18"/>
      <c r="I13" s="18"/>
      <c r="J13" s="19">
        <f>TTEST(J4:J7,I4:I7,2,1)</f>
        <v>2.9660151908527882E-3</v>
      </c>
      <c r="K13" s="19"/>
      <c r="L13" s="18"/>
      <c r="M13" s="18"/>
      <c r="N13" s="40">
        <f>TTEST(N4:N7,M4:M7,2,1)</f>
        <v>0.17253051297738756</v>
      </c>
      <c r="O13" s="40">
        <f>TTEST(O4:O7,M4:M7,2,1)</f>
        <v>2.5950460804703257E-4</v>
      </c>
      <c r="P13" s="40">
        <f>TTEST(P4:P7,M4:M7,2,1)</f>
        <v>1.1309924020508885E-4</v>
      </c>
    </row>
    <row r="14" spans="1:16" x14ac:dyDescent="0.35"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</row>
    <row r="15" spans="1:16" x14ac:dyDescent="0.35"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</row>
    <row r="16" spans="1:16" x14ac:dyDescent="0.35"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</row>
    <row r="17" spans="3:16" x14ac:dyDescent="0.35"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</row>
    <row r="18" spans="3:16" x14ac:dyDescent="0.35"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</row>
    <row r="19" spans="3:16" x14ac:dyDescent="0.35"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5"/>
  <sheetViews>
    <sheetView zoomScale="80" zoomScaleNormal="80" workbookViewId="0">
      <selection activeCell="M19" sqref="M19"/>
    </sheetView>
  </sheetViews>
  <sheetFormatPr defaultRowHeight="14.5" x14ac:dyDescent="0.35"/>
  <cols>
    <col min="1" max="1" width="73.453125" customWidth="1"/>
    <col min="2" max="2" width="16.08984375" customWidth="1"/>
    <col min="4" max="4" width="20" customWidth="1"/>
    <col min="8" max="8" width="12.81640625" customWidth="1"/>
    <col min="9" max="9" width="9.54296875" customWidth="1"/>
    <col min="10" max="11" width="19.26953125" customWidth="1"/>
    <col min="12" max="12" width="13.1796875" customWidth="1"/>
    <col min="15" max="16" width="11" customWidth="1"/>
  </cols>
  <sheetData>
    <row r="2" spans="1:16" ht="16.5" x14ac:dyDescent="0.45">
      <c r="C2" s="1" t="s">
        <v>48</v>
      </c>
      <c r="I2" s="1" t="s">
        <v>48</v>
      </c>
      <c r="M2" s="1" t="s">
        <v>48</v>
      </c>
    </row>
    <row r="3" spans="1:16" ht="16.5" x14ac:dyDescent="0.35">
      <c r="C3" s="8" t="s">
        <v>12</v>
      </c>
      <c r="D3" s="24" t="s">
        <v>13</v>
      </c>
      <c r="E3" s="12" t="s">
        <v>8</v>
      </c>
      <c r="F3" s="25" t="s">
        <v>9</v>
      </c>
      <c r="G3" s="25"/>
      <c r="H3" s="1"/>
      <c r="I3" s="8" t="s">
        <v>15</v>
      </c>
      <c r="J3" s="12" t="s">
        <v>29</v>
      </c>
      <c r="K3" s="12"/>
      <c r="L3" s="1"/>
      <c r="M3" s="8" t="s">
        <v>44</v>
      </c>
      <c r="N3" s="8" t="s">
        <v>45</v>
      </c>
      <c r="O3" s="12" t="s">
        <v>49</v>
      </c>
      <c r="P3" s="25" t="s">
        <v>50</v>
      </c>
    </row>
    <row r="4" spans="1:16" x14ac:dyDescent="0.35">
      <c r="B4" s="1" t="s">
        <v>16</v>
      </c>
      <c r="C4" s="20">
        <v>1.7887999999999999</v>
      </c>
      <c r="D4" s="20">
        <v>2.0960999999999999</v>
      </c>
      <c r="E4" s="20">
        <v>1.0470999999999999</v>
      </c>
      <c r="F4" s="20">
        <v>1.4625999999999999</v>
      </c>
      <c r="G4" s="20"/>
      <c r="H4" s="1" t="s">
        <v>16</v>
      </c>
      <c r="I4" s="20">
        <v>2.0847000000000002</v>
      </c>
      <c r="J4" s="20">
        <v>2.3008999999999999</v>
      </c>
      <c r="K4" s="20"/>
      <c r="L4" s="1" t="s">
        <v>16</v>
      </c>
      <c r="M4" s="20">
        <v>1</v>
      </c>
      <c r="N4" s="20">
        <v>1.06</v>
      </c>
      <c r="O4" s="20">
        <v>1.04</v>
      </c>
      <c r="P4" s="20">
        <v>1.1499999999999999</v>
      </c>
    </row>
    <row r="5" spans="1:16" x14ac:dyDescent="0.35">
      <c r="B5" s="1" t="s">
        <v>17</v>
      </c>
      <c r="C5" s="20">
        <v>1.6587000000000001</v>
      </c>
      <c r="D5" s="20">
        <v>2.0135000000000001</v>
      </c>
      <c r="E5" s="20">
        <v>1.3722000000000001</v>
      </c>
      <c r="F5" s="20">
        <v>1.6197999999999999</v>
      </c>
      <c r="G5" s="20"/>
      <c r="H5" s="1" t="s">
        <v>17</v>
      </c>
      <c r="I5" s="20">
        <v>2.3677999999999999</v>
      </c>
      <c r="J5" s="20">
        <v>2.0804999999999998</v>
      </c>
      <c r="K5" s="20"/>
      <c r="L5" s="1" t="s">
        <v>17</v>
      </c>
      <c r="M5" s="20">
        <v>0.78</v>
      </c>
      <c r="N5" s="20">
        <v>0.98</v>
      </c>
      <c r="O5" s="20">
        <v>1.03</v>
      </c>
      <c r="P5" s="20">
        <v>1.07</v>
      </c>
    </row>
    <row r="6" spans="1:16" x14ac:dyDescent="0.35">
      <c r="B6" s="1" t="s">
        <v>18</v>
      </c>
      <c r="C6" s="20">
        <v>2.8744000000000001</v>
      </c>
      <c r="D6" s="20">
        <v>2.7618</v>
      </c>
      <c r="E6" s="20">
        <v>2.0055999999999998</v>
      </c>
      <c r="F6" s="20">
        <v>1.7679</v>
      </c>
      <c r="G6" s="20"/>
      <c r="H6" s="1" t="s">
        <v>18</v>
      </c>
      <c r="I6" s="20">
        <v>1.5833999999999999</v>
      </c>
      <c r="J6" s="20">
        <v>3.2955000000000001</v>
      </c>
      <c r="K6" s="20"/>
      <c r="L6" s="1" t="s">
        <v>18</v>
      </c>
      <c r="M6" s="20">
        <v>0.71</v>
      </c>
      <c r="N6" s="20">
        <v>0.8</v>
      </c>
      <c r="O6" s="20">
        <v>0.76</v>
      </c>
      <c r="P6" s="20">
        <v>0.71</v>
      </c>
    </row>
    <row r="7" spans="1:16" x14ac:dyDescent="0.35">
      <c r="B7" s="1" t="s">
        <v>20</v>
      </c>
      <c r="C7" s="20">
        <v>2.3645</v>
      </c>
      <c r="D7" s="20">
        <v>2.9045000000000001</v>
      </c>
      <c r="E7" s="20">
        <v>1.7579</v>
      </c>
      <c r="F7" s="20">
        <v>1.1949000000000001</v>
      </c>
      <c r="G7" s="20"/>
      <c r="H7" s="1" t="s">
        <v>20</v>
      </c>
      <c r="I7" s="20">
        <v>2.5503999999999998</v>
      </c>
      <c r="J7" s="20">
        <v>2.6595</v>
      </c>
      <c r="K7" s="20"/>
      <c r="L7" s="1" t="s">
        <v>20</v>
      </c>
      <c r="M7" s="20">
        <v>0.86</v>
      </c>
      <c r="N7" s="20">
        <v>0.7</v>
      </c>
      <c r="O7" s="20">
        <v>0.77</v>
      </c>
      <c r="P7" s="20">
        <v>0.73</v>
      </c>
    </row>
    <row r="8" spans="1:16" x14ac:dyDescent="0.35">
      <c r="B8" s="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</row>
    <row r="9" spans="1:16" x14ac:dyDescent="0.35">
      <c r="A9" s="1" t="s">
        <v>6</v>
      </c>
      <c r="B9" s="1"/>
      <c r="C9" s="21">
        <f>AVERAGE(C4:C7)</f>
        <v>2.1715999999999998</v>
      </c>
      <c r="D9" s="21">
        <f t="shared" ref="D9:P9" si="0">AVERAGE(D4:D7)</f>
        <v>2.443975</v>
      </c>
      <c r="E9" s="21">
        <f t="shared" si="0"/>
        <v>1.5456999999999999</v>
      </c>
      <c r="F9" s="21">
        <f t="shared" si="0"/>
        <v>1.5112999999999999</v>
      </c>
      <c r="G9" s="21"/>
      <c r="H9" s="21"/>
      <c r="I9" s="21">
        <f t="shared" si="0"/>
        <v>2.1465750000000003</v>
      </c>
      <c r="J9" s="21">
        <f t="shared" si="0"/>
        <v>2.5840999999999998</v>
      </c>
      <c r="K9" s="21"/>
      <c r="L9" s="21"/>
      <c r="M9" s="21">
        <f t="shared" si="0"/>
        <v>0.83750000000000002</v>
      </c>
      <c r="N9" s="21">
        <f t="shared" si="0"/>
        <v>0.88500000000000001</v>
      </c>
      <c r="O9" s="21">
        <f t="shared" si="0"/>
        <v>0.9</v>
      </c>
      <c r="P9" s="21">
        <f t="shared" si="0"/>
        <v>0.91499999999999992</v>
      </c>
    </row>
    <row r="10" spans="1:16" x14ac:dyDescent="0.35">
      <c r="A10" s="1" t="s">
        <v>7</v>
      </c>
      <c r="B10" s="1"/>
      <c r="C10" s="21">
        <f>STDEV(C4:C7)/SQRT(4)</f>
        <v>0.27999114569333616</v>
      </c>
      <c r="D10" s="21">
        <f t="shared" ref="D10:P10" si="1">STDEV(D4:D7)/SQRT(4)</f>
        <v>0.22719700473010979</v>
      </c>
      <c r="E10" s="21">
        <f t="shared" si="1"/>
        <v>0.21119522169468399</v>
      </c>
      <c r="F10" s="21">
        <f t="shared" si="1"/>
        <v>0.12250729910227168</v>
      </c>
      <c r="G10" s="21"/>
      <c r="H10" s="21"/>
      <c r="I10" s="21">
        <f t="shared" si="1"/>
        <v>0.21075454275451858</v>
      </c>
      <c r="J10" s="21">
        <f t="shared" si="1"/>
        <v>0.26545406382272724</v>
      </c>
      <c r="K10" s="21"/>
      <c r="L10" s="21"/>
      <c r="M10" s="21">
        <f t="shared" si="1"/>
        <v>6.223276200416171E-2</v>
      </c>
      <c r="N10" s="21">
        <f t="shared" si="1"/>
        <v>8.2209083034256683E-2</v>
      </c>
      <c r="O10" s="21">
        <f t="shared" si="1"/>
        <v>7.7995726378650335E-2</v>
      </c>
      <c r="P10" s="21">
        <f t="shared" si="1"/>
        <v>0.11383467544352789</v>
      </c>
    </row>
    <row r="11" spans="1:16" x14ac:dyDescent="0.35"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</row>
    <row r="12" spans="1:16" x14ac:dyDescent="0.35">
      <c r="A12" t="s">
        <v>41</v>
      </c>
      <c r="C12" s="21"/>
      <c r="D12" s="21">
        <f>TTEST(D4:D7,C4:C7,2,1)</f>
        <v>0.14251438596834839</v>
      </c>
      <c r="E12" s="19">
        <f>TTEST(E4:E7,D4:D7,2,1)</f>
        <v>4.8481308805509793E-3</v>
      </c>
      <c r="F12" s="21">
        <f>TTEST(F4:F7,D4:D7,2,1)</f>
        <v>4.7435818603438526E-2</v>
      </c>
      <c r="G12" s="21"/>
      <c r="H12" s="21"/>
      <c r="I12" s="21"/>
      <c r="J12" s="21">
        <f>TTEST(J4:J7,I4:I7,2,1)</f>
        <v>0.3918664985619863</v>
      </c>
      <c r="K12" s="21"/>
      <c r="L12" s="21"/>
      <c r="M12" s="21"/>
      <c r="N12" s="21">
        <f>TTEST(N4:N7,M4:M7,2,1)</f>
        <v>0.57356565690481254</v>
      </c>
      <c r="O12" s="21">
        <f>TTEST(O4:O7,M4:M7,2,1)</f>
        <v>0.43867310377818702</v>
      </c>
      <c r="P12" s="21">
        <f>TTEST(P4:P7,M4:M7,2,1)</f>
        <v>0.45720404432199652</v>
      </c>
    </row>
    <row r="13" spans="1:16" x14ac:dyDescent="0.35"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</row>
    <row r="14" spans="1:16" x14ac:dyDescent="0.35"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</row>
    <row r="15" spans="1:16" x14ac:dyDescent="0.35"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17"/>
  <sheetViews>
    <sheetView topLeftCell="C1" zoomScale="80" zoomScaleNormal="80" workbookViewId="0">
      <selection activeCell="K3" sqref="K3"/>
    </sheetView>
  </sheetViews>
  <sheetFormatPr defaultRowHeight="14.5" x14ac:dyDescent="0.35"/>
  <cols>
    <col min="2" max="2" width="17.08984375" customWidth="1"/>
    <col min="3" max="3" width="13" customWidth="1"/>
    <col min="4" max="4" width="12.90625" customWidth="1"/>
    <col min="5" max="5" width="12.08984375" customWidth="1"/>
    <col min="6" max="6" width="11.90625" customWidth="1"/>
    <col min="7" max="7" width="13.08984375" customWidth="1"/>
    <col min="8" max="8" width="12.36328125" bestFit="1" customWidth="1"/>
    <col min="9" max="9" width="11.36328125" bestFit="1" customWidth="1"/>
    <col min="11" max="11" width="17.26953125" customWidth="1"/>
    <col min="12" max="12" width="12.453125" customWidth="1"/>
    <col min="13" max="13" width="12.08984375" customWidth="1"/>
    <col min="14" max="14" width="12.54296875" customWidth="1"/>
    <col min="15" max="15" width="12.90625" customWidth="1"/>
    <col min="16" max="16" width="12.36328125" customWidth="1"/>
    <col min="17" max="17" width="13.08984375" customWidth="1"/>
    <col min="18" max="19" width="10.81640625" bestFit="1" customWidth="1"/>
  </cols>
  <sheetData>
    <row r="2" spans="2:19" ht="17.5" x14ac:dyDescent="0.45">
      <c r="B2" s="1" t="s">
        <v>32</v>
      </c>
      <c r="K2" s="1" t="s">
        <v>32</v>
      </c>
    </row>
    <row r="3" spans="2:19" ht="16.5" x14ac:dyDescent="0.35">
      <c r="B3" s="8" t="s">
        <v>15</v>
      </c>
      <c r="K3" s="12" t="s">
        <v>29</v>
      </c>
    </row>
    <row r="4" spans="2:19" x14ac:dyDescent="0.35">
      <c r="B4" s="1" t="s">
        <v>31</v>
      </c>
      <c r="C4" s="1" t="s">
        <v>16</v>
      </c>
      <c r="D4" s="1" t="s">
        <v>17</v>
      </c>
      <c r="E4" s="1" t="s">
        <v>18</v>
      </c>
      <c r="F4" s="1" t="s">
        <v>20</v>
      </c>
      <c r="G4" s="1" t="s">
        <v>24</v>
      </c>
      <c r="H4" s="1" t="s">
        <v>6</v>
      </c>
      <c r="I4" s="1" t="s">
        <v>7</v>
      </c>
      <c r="K4" s="1" t="s">
        <v>31</v>
      </c>
      <c r="L4" s="1" t="s">
        <v>16</v>
      </c>
      <c r="M4" s="1" t="s">
        <v>17</v>
      </c>
      <c r="N4" s="1" t="s">
        <v>18</v>
      </c>
      <c r="O4" s="1" t="s">
        <v>20</v>
      </c>
      <c r="P4" s="1" t="s">
        <v>24</v>
      </c>
      <c r="Q4" s="1" t="s">
        <v>25</v>
      </c>
      <c r="R4" s="1" t="s">
        <v>6</v>
      </c>
      <c r="S4" s="1" t="s">
        <v>7</v>
      </c>
    </row>
    <row r="5" spans="2:19" x14ac:dyDescent="0.35">
      <c r="B5" s="1">
        <v>250</v>
      </c>
      <c r="C5" s="3">
        <v>94.393839675242788</v>
      </c>
      <c r="D5" s="3"/>
      <c r="E5" s="3">
        <v>105.72187586106088</v>
      </c>
      <c r="F5" s="3">
        <v>130.37567218176855</v>
      </c>
      <c r="G5" s="3">
        <v>132.93569806314187</v>
      </c>
      <c r="H5" s="3">
        <v>115.85677144530354</v>
      </c>
      <c r="I5" s="3">
        <v>9.4245325334230508</v>
      </c>
      <c r="K5" s="1">
        <v>10000</v>
      </c>
      <c r="L5" s="3">
        <v>72.575164885269785</v>
      </c>
      <c r="M5" s="3">
        <v>62.508997916243686</v>
      </c>
      <c r="N5" s="3">
        <v>120.7914</v>
      </c>
      <c r="O5" s="3">
        <v>47.984436733362983</v>
      </c>
      <c r="P5" s="3">
        <v>125.62376411343885</v>
      </c>
      <c r="Q5" s="3">
        <v>130.10731403215988</v>
      </c>
      <c r="R5" s="3">
        <v>93.265179613412514</v>
      </c>
      <c r="S5" s="3">
        <v>14.81719582777005</v>
      </c>
    </row>
    <row r="6" spans="2:19" x14ac:dyDescent="0.35">
      <c r="B6" s="1">
        <v>125</v>
      </c>
      <c r="C6" s="3">
        <v>78.371767377324502</v>
      </c>
      <c r="D6" s="3">
        <v>189.91556470054306</v>
      </c>
      <c r="E6" s="3">
        <v>100.99356617815934</v>
      </c>
      <c r="F6" s="3">
        <v>127.86764436932016</v>
      </c>
      <c r="G6" s="3">
        <v>133.76874585774166</v>
      </c>
      <c r="H6" s="3">
        <v>126.18345769661775</v>
      </c>
      <c r="I6" s="3">
        <v>18.765184398634684</v>
      </c>
      <c r="K6" s="1">
        <v>5000</v>
      </c>
      <c r="L6" s="3">
        <v>52.123911836328261</v>
      </c>
      <c r="M6" s="3">
        <v>52.526469411258553</v>
      </c>
      <c r="N6" s="3">
        <v>108.6935</v>
      </c>
      <c r="O6" s="3">
        <v>39.809853981188333</v>
      </c>
      <c r="P6" s="3">
        <v>108.44310434921712</v>
      </c>
      <c r="Q6" s="3">
        <v>110.90444396897232</v>
      </c>
      <c r="R6" s="3">
        <v>78.750213924494091</v>
      </c>
      <c r="S6" s="3">
        <v>13.814435691487558</v>
      </c>
    </row>
    <row r="7" spans="2:19" x14ac:dyDescent="0.35">
      <c r="B7" s="1">
        <v>62.5</v>
      </c>
      <c r="C7" s="3">
        <v>77.972326943609502</v>
      </c>
      <c r="D7" s="3">
        <v>146.16600230568304</v>
      </c>
      <c r="E7" s="3">
        <v>96.3663885167296</v>
      </c>
      <c r="F7" s="3">
        <v>129.70296598915996</v>
      </c>
      <c r="G7" s="3">
        <v>125.46481480827178</v>
      </c>
      <c r="H7" s="3">
        <v>115.13449971269078</v>
      </c>
      <c r="I7" s="3">
        <v>12.278393330530868</v>
      </c>
      <c r="K7" s="1">
        <v>2500</v>
      </c>
      <c r="L7" s="3">
        <v>39.105196289351035</v>
      </c>
      <c r="M7" s="3">
        <v>37.385597933497209</v>
      </c>
      <c r="N7" s="3">
        <v>89.234999999999999</v>
      </c>
      <c r="O7" s="3">
        <v>29.997914842718902</v>
      </c>
      <c r="P7" s="3">
        <v>80.907210801861538</v>
      </c>
      <c r="Q7" s="3"/>
      <c r="R7" s="3">
        <v>55.32618397348574</v>
      </c>
      <c r="S7" s="3">
        <v>12.30996146212836</v>
      </c>
    </row>
    <row r="8" spans="2:19" x14ac:dyDescent="0.35">
      <c r="B8" s="14">
        <v>31.25</v>
      </c>
      <c r="C8" s="3">
        <v>61.355301016194197</v>
      </c>
      <c r="D8" s="3">
        <v>189.24219429103266</v>
      </c>
      <c r="E8" s="3">
        <v>83.238086062513318</v>
      </c>
      <c r="F8" s="3">
        <v>118.56590464159264</v>
      </c>
      <c r="G8" s="3"/>
      <c r="H8" s="3">
        <v>113.1003715028332</v>
      </c>
      <c r="I8" s="3">
        <v>27.983265298785913</v>
      </c>
      <c r="K8" s="1">
        <v>1250</v>
      </c>
      <c r="L8" s="3">
        <v>32.417691300950402</v>
      </c>
      <c r="M8" s="3">
        <v>27.148458847231836</v>
      </c>
      <c r="N8" s="3">
        <v>62.186279999999996</v>
      </c>
      <c r="O8" s="3">
        <v>26.125088771958385</v>
      </c>
      <c r="P8" s="3">
        <v>55.637315756116124</v>
      </c>
      <c r="Q8" s="3">
        <v>71.866193211376441</v>
      </c>
      <c r="R8" s="3">
        <v>45.896837981272199</v>
      </c>
      <c r="S8" s="3">
        <v>8.0803082074271053</v>
      </c>
    </row>
    <row r="9" spans="2:19" x14ac:dyDescent="0.35">
      <c r="B9" s="14">
        <v>15.625</v>
      </c>
      <c r="C9" s="3">
        <v>46.813361344201979</v>
      </c>
      <c r="D9" s="3">
        <v>145.25641500407545</v>
      </c>
      <c r="E9" s="3">
        <v>69.849072577383751</v>
      </c>
      <c r="F9" s="3">
        <v>110.36577656131352</v>
      </c>
      <c r="G9" s="3">
        <v>121.10976042327876</v>
      </c>
      <c r="H9" s="3">
        <v>98.678877182050684</v>
      </c>
      <c r="I9" s="3">
        <v>17.790987235555789</v>
      </c>
      <c r="K9" s="1">
        <v>625</v>
      </c>
      <c r="L9" s="3">
        <v>27.779102926371998</v>
      </c>
      <c r="M9" s="3">
        <v>19.389933418098668</v>
      </c>
      <c r="N9" s="3">
        <v>49.639479999999999</v>
      </c>
      <c r="O9" s="3">
        <v>23.316224997674237</v>
      </c>
      <c r="P9" s="3">
        <v>44.578845315460427</v>
      </c>
      <c r="Q9" s="3">
        <v>50.908464869816683</v>
      </c>
      <c r="R9" s="3">
        <v>35.935341921237004</v>
      </c>
      <c r="S9" s="3">
        <v>5.7335993676126993</v>
      </c>
    </row>
    <row r="10" spans="2:19" x14ac:dyDescent="0.35">
      <c r="B10" s="14">
        <v>7.8125</v>
      </c>
      <c r="C10" s="3">
        <v>51.69290622033914</v>
      </c>
      <c r="D10" s="3">
        <v>130.50930599935907</v>
      </c>
      <c r="E10" s="3">
        <v>40.20110492557103</v>
      </c>
      <c r="F10" s="3">
        <v>100.77562198318812</v>
      </c>
      <c r="G10" s="3">
        <v>119.25459712758733</v>
      </c>
      <c r="H10" s="3">
        <v>88.486707251208927</v>
      </c>
      <c r="I10" s="3">
        <v>18.095389557193464</v>
      </c>
      <c r="K10" s="1">
        <v>312.5</v>
      </c>
      <c r="L10" s="3">
        <v>27.724779475469916</v>
      </c>
      <c r="M10" s="3">
        <v>12.774460551287245</v>
      </c>
      <c r="N10" s="3">
        <v>39.623220000000003</v>
      </c>
      <c r="O10" s="3">
        <v>20.736619755944631</v>
      </c>
      <c r="P10" s="3">
        <v>38.951719828338121</v>
      </c>
      <c r="Q10" s="3">
        <v>50.908464869816683</v>
      </c>
      <c r="R10" s="3">
        <v>31.786544080142772</v>
      </c>
      <c r="S10" s="3">
        <v>5.7109811388365861</v>
      </c>
    </row>
    <row r="11" spans="2:19" x14ac:dyDescent="0.35">
      <c r="B11" s="14">
        <v>3.90625</v>
      </c>
      <c r="C11" s="3">
        <v>29.188998211849469</v>
      </c>
      <c r="D11" s="3">
        <v>51.675761296796487</v>
      </c>
      <c r="E11" s="3">
        <v>23.860338751941562</v>
      </c>
      <c r="F11" s="3">
        <v>67.870567599943158</v>
      </c>
      <c r="G11" s="3">
        <v>114.26811505862187</v>
      </c>
      <c r="H11" s="3">
        <v>57.372756183830504</v>
      </c>
      <c r="I11" s="3">
        <v>16.274440070728762</v>
      </c>
      <c r="K11" s="14">
        <v>156.25</v>
      </c>
      <c r="L11" s="3">
        <v>26.545740657602146</v>
      </c>
      <c r="M11" s="3">
        <v>12.111040364473277</v>
      </c>
      <c r="N11" s="3">
        <v>35.532890000000002</v>
      </c>
      <c r="O11" s="3">
        <v>20.883449873500219</v>
      </c>
      <c r="P11" s="3">
        <v>36.434579078319693</v>
      </c>
      <c r="Q11" s="3">
        <v>39.26093232735257</v>
      </c>
      <c r="R11" s="3">
        <v>28.461438716874653</v>
      </c>
      <c r="S11" s="3">
        <v>4.3152319094207421</v>
      </c>
    </row>
    <row r="12" spans="2:19" x14ac:dyDescent="0.35">
      <c r="B12" s="14">
        <v>1.953125</v>
      </c>
      <c r="C12" s="3">
        <v>17.244129282595569</v>
      </c>
      <c r="D12" s="3">
        <v>51.421760939591444</v>
      </c>
      <c r="E12" s="3">
        <v>17.932085643557965</v>
      </c>
      <c r="F12" s="3">
        <v>51.247205391831628</v>
      </c>
      <c r="G12" s="3">
        <v>90.652874650251761</v>
      </c>
      <c r="H12" s="3">
        <v>45.699611181565672</v>
      </c>
      <c r="I12" s="3">
        <v>13.537105710724656</v>
      </c>
      <c r="K12" s="14">
        <v>78.125</v>
      </c>
      <c r="L12" s="3">
        <v>26.027516513824509</v>
      </c>
      <c r="M12" s="3">
        <v>10.249694607902324</v>
      </c>
      <c r="N12" s="3">
        <v>32.720950000000002</v>
      </c>
      <c r="O12" s="3">
        <v>20.570406392321338</v>
      </c>
      <c r="P12" s="3">
        <v>33.84096734234361</v>
      </c>
      <c r="Q12" s="3">
        <v>38.789235669662922</v>
      </c>
      <c r="R12" s="3">
        <v>27.033128421009121</v>
      </c>
      <c r="S12" s="3">
        <v>4.2480023721823832</v>
      </c>
    </row>
    <row r="13" spans="2:19" x14ac:dyDescent="0.35">
      <c r="B13" s="14">
        <v>0.9765625</v>
      </c>
      <c r="C13" s="3">
        <v>10.077653390674831</v>
      </c>
      <c r="D13" s="3">
        <v>28.61793218960257</v>
      </c>
      <c r="E13" s="3">
        <v>16.091322841227221</v>
      </c>
      <c r="F13" s="3">
        <v>31.460952171510261</v>
      </c>
      <c r="G13" s="3">
        <v>50.07819127368866</v>
      </c>
      <c r="H13" s="3">
        <v>27.265210373340711</v>
      </c>
      <c r="I13" s="3">
        <v>6.9286870355120183</v>
      </c>
      <c r="K13" s="14">
        <v>39.0625</v>
      </c>
      <c r="L13" s="3">
        <v>25.504904566643848</v>
      </c>
      <c r="M13" s="3">
        <v>10.265414829199262</v>
      </c>
      <c r="N13" s="3">
        <v>35.412880000000001</v>
      </c>
      <c r="O13" s="3">
        <v>20.033120297999076</v>
      </c>
      <c r="P13" s="3">
        <v>32.185854049010054</v>
      </c>
      <c r="Q13" s="3">
        <v>36.540263532509478</v>
      </c>
      <c r="R13" s="3">
        <v>26.657072879226948</v>
      </c>
      <c r="S13" s="3">
        <v>4.1585242987409776</v>
      </c>
    </row>
    <row r="14" spans="2:19" x14ac:dyDescent="0.35">
      <c r="B14" s="14">
        <v>0.48828125</v>
      </c>
      <c r="C14" s="3">
        <v>10.908044753835668</v>
      </c>
      <c r="D14" s="3">
        <v>51.371669596715982</v>
      </c>
      <c r="E14" s="3">
        <v>14.943522455314881</v>
      </c>
      <c r="F14" s="3">
        <v>22.85189729570174</v>
      </c>
      <c r="G14" s="3">
        <v>30.974112213588565</v>
      </c>
      <c r="H14" s="3">
        <v>26.209849263031366</v>
      </c>
      <c r="I14" s="3">
        <v>7.1699602033675278</v>
      </c>
      <c r="K14" s="14">
        <v>19.53125</v>
      </c>
      <c r="L14" s="3">
        <v>25.545185161774008</v>
      </c>
      <c r="M14" s="3">
        <v>8.4025764151462461</v>
      </c>
      <c r="N14" s="3">
        <v>29.237919999999999</v>
      </c>
      <c r="O14" s="3">
        <v>19.866623436736582</v>
      </c>
      <c r="P14" s="3">
        <v>31.053727586045799</v>
      </c>
      <c r="Q14" s="3">
        <v>35.237755525004943</v>
      </c>
      <c r="R14" s="3">
        <v>24.890631354117932</v>
      </c>
      <c r="S14" s="3">
        <v>3.9220347790993526</v>
      </c>
    </row>
    <row r="15" spans="2:19" x14ac:dyDescent="0.35">
      <c r="B15" s="14">
        <v>0.244140625</v>
      </c>
      <c r="C15" s="3">
        <v>8.7346317520713477</v>
      </c>
      <c r="D15" s="3">
        <v>11.851902626482286</v>
      </c>
      <c r="E15" s="3">
        <v>14.127105091150487</v>
      </c>
      <c r="F15" s="3">
        <v>18.673895350253915</v>
      </c>
      <c r="G15" s="3">
        <v>23.961709193893373</v>
      </c>
      <c r="H15" s="3">
        <v>15.469848802770281</v>
      </c>
      <c r="I15" s="3">
        <v>2.6705172823856054</v>
      </c>
      <c r="K15" s="14">
        <v>9.765625</v>
      </c>
      <c r="L15" s="3">
        <v>24.957269115380232</v>
      </c>
      <c r="M15" s="3">
        <v>8.6298526041271675</v>
      </c>
      <c r="N15" s="3"/>
      <c r="O15" s="3">
        <v>19.454516785559381</v>
      </c>
      <c r="P15" s="3">
        <v>31.272649044003934</v>
      </c>
      <c r="Q15" s="3">
        <v>33.763486361807757</v>
      </c>
      <c r="R15" s="3">
        <v>23.615554782175696</v>
      </c>
      <c r="S15" s="3">
        <v>4.501651431473765</v>
      </c>
    </row>
    <row r="16" spans="2:19" x14ac:dyDescent="0.35">
      <c r="B16" s="15">
        <v>0.1220703125</v>
      </c>
      <c r="C16" s="3">
        <v>6.8224886532270714</v>
      </c>
      <c r="D16" s="3">
        <v>5.3622467431703802</v>
      </c>
      <c r="E16" s="3">
        <v>12.924936542164829</v>
      </c>
      <c r="F16" s="3">
        <v>16.794220012583068</v>
      </c>
      <c r="G16" s="3">
        <v>19.398970342852049</v>
      </c>
      <c r="H16" s="3">
        <v>12.260572458799478</v>
      </c>
      <c r="I16" s="3">
        <v>2.7304918722052509</v>
      </c>
      <c r="K16" s="14">
        <v>4.8828125</v>
      </c>
      <c r="L16" s="3"/>
      <c r="M16" s="3"/>
      <c r="N16" s="3"/>
      <c r="O16" s="3">
        <v>19.934498427894422</v>
      </c>
      <c r="P16" s="3">
        <v>30.784311415693232</v>
      </c>
      <c r="Q16" s="3">
        <v>33.587756847313479</v>
      </c>
      <c r="R16" s="3">
        <v>28.102188896967039</v>
      </c>
      <c r="S16" s="3">
        <v>4.1632600315519266</v>
      </c>
    </row>
    <row r="17" spans="2:9" x14ac:dyDescent="0.35">
      <c r="B17" s="15">
        <v>6.103515625E-2</v>
      </c>
      <c r="C17" s="3"/>
      <c r="D17" s="3">
        <v>3.6840308728633695</v>
      </c>
      <c r="E17" s="3"/>
      <c r="F17" s="3">
        <v>16.02815225429632</v>
      </c>
      <c r="G17" s="3">
        <v>19.252578828555194</v>
      </c>
      <c r="H17" s="3">
        <v>12.988253985238295</v>
      </c>
      <c r="I17" s="3">
        <v>4.7443179164426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7"/>
  <sheetViews>
    <sheetView zoomScale="80" zoomScaleNormal="80" workbookViewId="0">
      <selection activeCell="J3" sqref="J3"/>
    </sheetView>
  </sheetViews>
  <sheetFormatPr defaultRowHeight="14.5" x14ac:dyDescent="0.35"/>
  <cols>
    <col min="2" max="2" width="14.6328125" customWidth="1"/>
    <col min="3" max="3" width="12.36328125" customWidth="1"/>
    <col min="4" max="4" width="12.6328125" customWidth="1"/>
    <col min="5" max="5" width="12.08984375" customWidth="1"/>
    <col min="6" max="6" width="11.90625" customWidth="1"/>
    <col min="10" max="10" width="14.7265625" customWidth="1"/>
    <col min="11" max="11" width="11.81640625" customWidth="1"/>
    <col min="12" max="13" width="12.1796875" customWidth="1"/>
    <col min="14" max="14" width="12" customWidth="1"/>
  </cols>
  <sheetData>
    <row r="2" spans="2:16" ht="17.5" x14ac:dyDescent="0.45">
      <c r="B2" s="1" t="s">
        <v>32</v>
      </c>
      <c r="J2" s="1" t="s">
        <v>32</v>
      </c>
    </row>
    <row r="3" spans="2:16" ht="16.5" x14ac:dyDescent="0.35">
      <c r="B3" s="8" t="s">
        <v>15</v>
      </c>
      <c r="J3" s="12" t="s">
        <v>29</v>
      </c>
    </row>
    <row r="4" spans="2:16" x14ac:dyDescent="0.35">
      <c r="B4" s="1" t="s">
        <v>33</v>
      </c>
      <c r="C4" s="1" t="s">
        <v>16</v>
      </c>
      <c r="D4" s="1" t="s">
        <v>17</v>
      </c>
      <c r="E4" s="1" t="s">
        <v>18</v>
      </c>
      <c r="F4" s="1" t="s">
        <v>20</v>
      </c>
      <c r="G4" s="1" t="s">
        <v>6</v>
      </c>
      <c r="H4" s="1" t="s">
        <v>7</v>
      </c>
      <c r="J4" s="1" t="s">
        <v>33</v>
      </c>
      <c r="K4" s="1" t="s">
        <v>16</v>
      </c>
      <c r="L4" s="1" t="s">
        <v>17</v>
      </c>
      <c r="M4" s="1" t="s">
        <v>18</v>
      </c>
      <c r="N4" s="1" t="s">
        <v>20</v>
      </c>
      <c r="O4" s="1" t="s">
        <v>6</v>
      </c>
      <c r="P4" s="1" t="s">
        <v>7</v>
      </c>
    </row>
    <row r="5" spans="2:16" x14ac:dyDescent="0.35">
      <c r="B5" s="1">
        <v>20000</v>
      </c>
      <c r="C5" s="3">
        <v>139.4539</v>
      </c>
      <c r="D5" s="3">
        <v>97.984588784219881</v>
      </c>
      <c r="E5" s="3">
        <v>111.10998498817732</v>
      </c>
      <c r="F5" s="3">
        <v>84.036104890964168</v>
      </c>
      <c r="G5" s="3">
        <v>108.14614466584034</v>
      </c>
      <c r="H5" s="3">
        <v>11.809287056526479</v>
      </c>
      <c r="J5" s="1">
        <v>40000</v>
      </c>
      <c r="K5" s="3"/>
      <c r="L5" s="3">
        <v>48.766079625955378</v>
      </c>
      <c r="M5" s="3">
        <v>88.732274988110049</v>
      </c>
      <c r="N5" s="3">
        <v>92.605825778826656</v>
      </c>
      <c r="O5" s="3">
        <v>76.701393464297368</v>
      </c>
      <c r="P5" s="3">
        <v>14.012344776030638</v>
      </c>
    </row>
    <row r="6" spans="2:16" x14ac:dyDescent="0.35">
      <c r="B6" s="1">
        <v>10000</v>
      </c>
      <c r="C6" s="3">
        <v>139.05119999999999</v>
      </c>
      <c r="D6" s="3">
        <v>108.4868349907492</v>
      </c>
      <c r="E6" s="3">
        <v>119.09608003428129</v>
      </c>
      <c r="F6" s="3">
        <v>94.150382044943484</v>
      </c>
      <c r="G6" s="3">
        <v>115.1961242674935</v>
      </c>
      <c r="H6" s="3">
        <v>9.4525663247412108</v>
      </c>
      <c r="J6" s="1">
        <v>20000</v>
      </c>
      <c r="K6" s="3">
        <v>92.243889999999993</v>
      </c>
      <c r="L6" s="3">
        <v>36.74593101443859</v>
      </c>
      <c r="M6" s="3">
        <v>49.344598136039444</v>
      </c>
      <c r="N6" s="3">
        <v>54.082389019251309</v>
      </c>
      <c r="O6" s="3">
        <v>58.104202042432334</v>
      </c>
      <c r="P6" s="3">
        <v>11.953380539048524</v>
      </c>
    </row>
    <row r="7" spans="2:16" x14ac:dyDescent="0.35">
      <c r="B7" s="1">
        <v>5000</v>
      </c>
      <c r="C7" s="3">
        <v>138.32730000000001</v>
      </c>
      <c r="D7" s="3">
        <v>95.814916481600704</v>
      </c>
      <c r="E7" s="3">
        <v>115.15339128841816</v>
      </c>
      <c r="F7" s="3">
        <v>94.699996759105218</v>
      </c>
      <c r="G7" s="3">
        <v>110.99890113228102</v>
      </c>
      <c r="H7" s="3">
        <v>10.248206537278488</v>
      </c>
      <c r="J7" s="1">
        <v>10000</v>
      </c>
      <c r="K7" s="3">
        <v>55.901330000000002</v>
      </c>
      <c r="L7" s="3">
        <v>28.038328458309653</v>
      </c>
      <c r="M7" s="3">
        <v>34.394712468636165</v>
      </c>
      <c r="N7" s="3">
        <v>33.796053831817524</v>
      </c>
      <c r="O7" s="3">
        <v>38.032606189690831</v>
      </c>
      <c r="P7" s="3">
        <v>6.1261701235205139</v>
      </c>
    </row>
    <row r="8" spans="2:16" x14ac:dyDescent="0.35">
      <c r="B8" s="1">
        <v>2500</v>
      </c>
      <c r="C8" s="3">
        <v>123.4765</v>
      </c>
      <c r="D8" s="3">
        <v>114.07217857940675</v>
      </c>
      <c r="E8" s="3">
        <v>104.37511570531268</v>
      </c>
      <c r="F8" s="3">
        <v>107.59275978698311</v>
      </c>
      <c r="G8" s="3">
        <v>112.37913851792563</v>
      </c>
      <c r="H8" s="3">
        <v>4.2129919995024059</v>
      </c>
      <c r="J8" s="1">
        <v>5000</v>
      </c>
      <c r="K8" s="3">
        <v>41.265079999999998</v>
      </c>
      <c r="L8" s="3">
        <v>23.585727022604296</v>
      </c>
      <c r="M8" s="3">
        <v>29.899457245674014</v>
      </c>
      <c r="N8" s="3">
        <v>28.608238734454211</v>
      </c>
      <c r="O8" s="3">
        <v>30.839625750683133</v>
      </c>
      <c r="P8" s="3">
        <v>3.7324271358798593</v>
      </c>
    </row>
    <row r="9" spans="2:16" x14ac:dyDescent="0.35">
      <c r="B9" s="1">
        <v>1250</v>
      </c>
      <c r="C9" s="3">
        <v>149.06389999999999</v>
      </c>
      <c r="D9" s="3">
        <v>110.22661923277208</v>
      </c>
      <c r="E9" s="3">
        <v>104.8580219866773</v>
      </c>
      <c r="F9" s="3">
        <v>105.79219523290182</v>
      </c>
      <c r="G9" s="3">
        <v>117.4851841130878</v>
      </c>
      <c r="H9" s="3">
        <v>10.591164845862806</v>
      </c>
      <c r="J9" s="1">
        <v>2500</v>
      </c>
      <c r="K9" s="3">
        <v>36.893689999999999</v>
      </c>
      <c r="L9" s="3">
        <v>21.33772911655128</v>
      </c>
      <c r="M9" s="3">
        <v>27.146511588833587</v>
      </c>
      <c r="N9" s="3">
        <v>27.519305081783553</v>
      </c>
      <c r="O9" s="3">
        <v>28.224308946792107</v>
      </c>
      <c r="P9" s="3">
        <v>3.2176832659344994</v>
      </c>
    </row>
    <row r="10" spans="2:16" x14ac:dyDescent="0.35">
      <c r="B10" s="1">
        <v>625</v>
      </c>
      <c r="C10" s="3">
        <v>132.68190000000001</v>
      </c>
      <c r="D10" s="3">
        <v>104.55280965528581</v>
      </c>
      <c r="E10" s="3">
        <v>109.19284891876069</v>
      </c>
      <c r="F10" s="3">
        <v>103.59198038001223</v>
      </c>
      <c r="G10" s="3">
        <v>112.50488473851469</v>
      </c>
      <c r="H10" s="3">
        <v>6.835915498104284</v>
      </c>
      <c r="J10" s="1">
        <v>1250</v>
      </c>
      <c r="K10" s="3">
        <v>34.609409999999997</v>
      </c>
      <c r="L10" s="3">
        <v>20.707786409508564</v>
      </c>
      <c r="M10" s="3">
        <v>27.447192329422112</v>
      </c>
      <c r="N10" s="3">
        <v>26.531205801081299</v>
      </c>
      <c r="O10" s="3">
        <v>27.323898635002994</v>
      </c>
      <c r="P10" s="3">
        <v>2.8503681062550439</v>
      </c>
    </row>
    <row r="11" spans="2:16" x14ac:dyDescent="0.35">
      <c r="B11" s="1">
        <v>312.5</v>
      </c>
      <c r="C11" s="3">
        <v>131.08019999999999</v>
      </c>
      <c r="D11" s="3">
        <v>85.157434847049203</v>
      </c>
      <c r="E11" s="3">
        <v>96.3925601774326</v>
      </c>
      <c r="F11" s="3">
        <v>95.667169432740124</v>
      </c>
      <c r="G11" s="3">
        <v>102.07434111430548</v>
      </c>
      <c r="H11" s="3">
        <v>10.003566242943977</v>
      </c>
      <c r="J11" s="1">
        <v>625</v>
      </c>
      <c r="K11" s="3">
        <v>34.07893</v>
      </c>
      <c r="L11" s="3">
        <v>20.168623440117077</v>
      </c>
      <c r="M11" s="3">
        <v>25.96816865210393</v>
      </c>
      <c r="N11" s="3">
        <v>26.82107402838983</v>
      </c>
      <c r="O11" s="3">
        <v>26.759199030152708</v>
      </c>
      <c r="P11" s="3">
        <v>2.8525384258778792</v>
      </c>
    </row>
    <row r="12" spans="2:16" x14ac:dyDescent="0.35">
      <c r="B12" s="14">
        <v>156.25</v>
      </c>
      <c r="C12" s="3">
        <v>122.9021</v>
      </c>
      <c r="D12" s="3">
        <v>77.534351234996151</v>
      </c>
      <c r="E12" s="3">
        <v>89.450482422646076</v>
      </c>
      <c r="F12" s="3">
        <v>99.918288432904077</v>
      </c>
      <c r="G12" s="3">
        <v>97.451305522636574</v>
      </c>
      <c r="H12" s="3">
        <v>9.6372851579246159</v>
      </c>
      <c r="J12" s="1">
        <v>312.5</v>
      </c>
      <c r="K12" s="3">
        <v>32.454320000000003</v>
      </c>
      <c r="L12" s="3">
        <v>18.795900489778212</v>
      </c>
      <c r="M12" s="3">
        <v>25.477315106384353</v>
      </c>
      <c r="N12" s="3">
        <v>26.059622557196295</v>
      </c>
      <c r="O12" s="3">
        <v>25.696789538339715</v>
      </c>
      <c r="P12" s="3">
        <v>2.7908526837192853</v>
      </c>
    </row>
    <row r="13" spans="2:16" x14ac:dyDescent="0.35">
      <c r="B13" s="14">
        <v>78.125</v>
      </c>
      <c r="C13" s="3">
        <v>110.2996</v>
      </c>
      <c r="D13" s="3">
        <v>45.890557972709686</v>
      </c>
      <c r="E13" s="3">
        <v>69.577698984538657</v>
      </c>
      <c r="F13" s="3">
        <v>87.919621162682276</v>
      </c>
      <c r="G13" s="3">
        <v>78.421869529982658</v>
      </c>
      <c r="H13" s="3">
        <v>13.671450088501889</v>
      </c>
      <c r="J13" s="14">
        <v>156.25</v>
      </c>
      <c r="K13" s="3">
        <v>32.82376</v>
      </c>
      <c r="L13" s="3"/>
      <c r="M13" s="3">
        <v>25.82141553355369</v>
      </c>
      <c r="N13" s="3">
        <v>27.212601860181358</v>
      </c>
      <c r="O13" s="3">
        <v>28.619259131245016</v>
      </c>
      <c r="P13" s="3">
        <v>2.1402663786991591</v>
      </c>
    </row>
    <row r="14" spans="2:16" x14ac:dyDescent="0.35">
      <c r="B14" s="14">
        <v>39.0625</v>
      </c>
      <c r="C14" s="3">
        <v>95.271119999999996</v>
      </c>
      <c r="D14" s="3">
        <v>24.568974173219839</v>
      </c>
      <c r="E14" s="3">
        <v>39.704941053312801</v>
      </c>
      <c r="F14" s="3">
        <v>55.693674208304557</v>
      </c>
      <c r="G14" s="3">
        <v>53.809677358709294</v>
      </c>
      <c r="H14" s="3">
        <v>15.211188259120847</v>
      </c>
      <c r="J14" s="14">
        <v>78.125</v>
      </c>
      <c r="K14" s="3">
        <v>33.386510000000001</v>
      </c>
      <c r="L14" s="3"/>
      <c r="M14" s="3">
        <v>26.560526256405002</v>
      </c>
      <c r="N14" s="3">
        <v>27.017000627783808</v>
      </c>
      <c r="O14" s="3">
        <v>28.9880122947296</v>
      </c>
      <c r="P14" s="3">
        <v>2.20319304346997</v>
      </c>
    </row>
    <row r="15" spans="2:16" x14ac:dyDescent="0.35">
      <c r="B15" s="14">
        <v>19.53125</v>
      </c>
      <c r="C15" s="3">
        <v>78.442899999999995</v>
      </c>
      <c r="D15" s="3">
        <v>9.4607905114023225</v>
      </c>
      <c r="E15" s="3">
        <v>15.102924931852545</v>
      </c>
      <c r="F15" s="3">
        <v>29.178753821035482</v>
      </c>
      <c r="G15" s="3">
        <v>33.046342316072582</v>
      </c>
      <c r="H15" s="3">
        <v>15.68983261986407</v>
      </c>
      <c r="J15" s="14">
        <v>39.0625</v>
      </c>
      <c r="K15" s="3">
        <v>32.940269999999998</v>
      </c>
      <c r="L15" s="3"/>
      <c r="M15" s="3">
        <v>26.450093031085945</v>
      </c>
      <c r="N15" s="3">
        <v>26.752983695200729</v>
      </c>
      <c r="O15" s="3">
        <v>28.714448908762222</v>
      </c>
      <c r="P15" s="3">
        <v>2.1147189419214847</v>
      </c>
    </row>
    <row r="16" spans="2:16" x14ac:dyDescent="0.35">
      <c r="B16" s="14">
        <v>9.765625</v>
      </c>
      <c r="C16" s="3">
        <v>56.583460000000002</v>
      </c>
      <c r="D16" s="3">
        <v>2.6727699399631968</v>
      </c>
      <c r="E16" s="3">
        <v>16.772590141865699</v>
      </c>
      <c r="F16" s="3">
        <v>20.03412610725039</v>
      </c>
      <c r="G16" s="3">
        <v>24.015736547269821</v>
      </c>
      <c r="H16" s="3">
        <v>11.490921148310621</v>
      </c>
      <c r="J16" s="14">
        <v>19.53125</v>
      </c>
      <c r="K16" s="3">
        <v>33.547849999999997</v>
      </c>
      <c r="L16" s="3"/>
      <c r="M16" s="3">
        <v>24.768344418058529</v>
      </c>
      <c r="N16" s="3">
        <v>26.272909048813801</v>
      </c>
      <c r="O16" s="3">
        <v>28.196367822290778</v>
      </c>
      <c r="P16" s="3">
        <v>2.7107624884144439</v>
      </c>
    </row>
    <row r="17" spans="10:16" x14ac:dyDescent="0.35">
      <c r="J17" s="14">
        <v>9.765625</v>
      </c>
      <c r="K17" s="3">
        <v>34.313769999999998</v>
      </c>
      <c r="L17" s="3"/>
      <c r="M17" s="3">
        <v>25.373858865291414</v>
      </c>
      <c r="N17" s="3">
        <v>25.578910500823664</v>
      </c>
      <c r="O17" s="3">
        <v>28.422179788705026</v>
      </c>
      <c r="P17" s="3">
        <v>2.9463897658365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6"/>
  <sheetViews>
    <sheetView zoomScale="90" zoomScaleNormal="90" workbookViewId="0">
      <selection activeCell="I3" sqref="I3"/>
    </sheetView>
  </sheetViews>
  <sheetFormatPr defaultRowHeight="14.5" x14ac:dyDescent="0.35"/>
  <cols>
    <col min="2" max="2" width="16.08984375" customWidth="1"/>
    <col min="3" max="3" width="12.1796875" customWidth="1"/>
    <col min="4" max="4" width="12.26953125" customWidth="1"/>
    <col min="5" max="5" width="12.6328125" customWidth="1"/>
    <col min="6" max="6" width="10.36328125" bestFit="1" customWidth="1"/>
    <col min="7" max="7" width="9.36328125" bestFit="1" customWidth="1"/>
    <col min="9" max="9" width="16.81640625" customWidth="1"/>
    <col min="10" max="10" width="12.54296875" customWidth="1"/>
    <col min="11" max="11" width="12.36328125" customWidth="1"/>
    <col min="12" max="12" width="12.7265625" customWidth="1"/>
    <col min="13" max="13" width="10.453125" bestFit="1" customWidth="1"/>
    <col min="14" max="14" width="9.453125" bestFit="1" customWidth="1"/>
  </cols>
  <sheetData>
    <row r="2" spans="2:14" ht="17.5" x14ac:dyDescent="0.45">
      <c r="B2" s="1" t="s">
        <v>32</v>
      </c>
      <c r="I2" s="1" t="s">
        <v>32</v>
      </c>
    </row>
    <row r="3" spans="2:14" ht="16.5" x14ac:dyDescent="0.35">
      <c r="B3" s="1" t="s">
        <v>34</v>
      </c>
      <c r="I3" s="4" t="s">
        <v>35</v>
      </c>
    </row>
    <row r="4" spans="2:14" x14ac:dyDescent="0.35">
      <c r="B4" s="1" t="s">
        <v>31</v>
      </c>
      <c r="C4" s="1" t="s">
        <v>16</v>
      </c>
      <c r="D4" s="1" t="s">
        <v>17</v>
      </c>
      <c r="E4" s="1" t="s">
        <v>18</v>
      </c>
      <c r="F4" s="1" t="s">
        <v>6</v>
      </c>
      <c r="G4" s="1" t="s">
        <v>7</v>
      </c>
      <c r="I4" s="1" t="s">
        <v>31</v>
      </c>
      <c r="J4" s="1" t="s">
        <v>16</v>
      </c>
      <c r="K4" s="1" t="s">
        <v>17</v>
      </c>
      <c r="L4" s="1" t="s">
        <v>18</v>
      </c>
      <c r="M4" s="1" t="s">
        <v>6</v>
      </c>
      <c r="N4" s="1" t="s">
        <v>7</v>
      </c>
    </row>
    <row r="5" spans="2:14" x14ac:dyDescent="0.35">
      <c r="B5" s="1">
        <v>1000</v>
      </c>
      <c r="C5" s="3">
        <v>85.163184907474061</v>
      </c>
      <c r="D5" s="3">
        <v>107.18899661603584</v>
      </c>
      <c r="E5" s="3">
        <v>81.242321220775722</v>
      </c>
      <c r="F5" s="3">
        <v>91.198167581428535</v>
      </c>
      <c r="G5" s="3">
        <v>8.0751316382036151</v>
      </c>
      <c r="I5" s="1">
        <v>8000</v>
      </c>
      <c r="J5" s="3">
        <v>32.016197164936358</v>
      </c>
      <c r="K5" s="3">
        <v>31.025206133403969</v>
      </c>
      <c r="L5" s="3">
        <v>39.49405912156908</v>
      </c>
      <c r="M5" s="3">
        <v>34.178487473303136</v>
      </c>
      <c r="N5" s="3">
        <v>2.6731374990842363</v>
      </c>
    </row>
    <row r="6" spans="2:14" x14ac:dyDescent="0.35">
      <c r="B6" s="1">
        <v>500</v>
      </c>
      <c r="C6" s="3">
        <v>81.988787108999247</v>
      </c>
      <c r="D6" s="3">
        <v>101.97630072857683</v>
      </c>
      <c r="E6" s="3">
        <v>75.943892206982227</v>
      </c>
      <c r="F6" s="3">
        <v>86.636326681519435</v>
      </c>
      <c r="G6" s="3">
        <v>7.8659877832222067</v>
      </c>
      <c r="I6" s="1">
        <v>4000</v>
      </c>
      <c r="J6" s="3">
        <v>22.084066110378135</v>
      </c>
      <c r="K6" s="3">
        <v>21.398550553837516</v>
      </c>
      <c r="L6" s="3">
        <v>29.351878880604136</v>
      </c>
      <c r="M6" s="3">
        <v>24.278165181606596</v>
      </c>
      <c r="N6" s="3">
        <v>2.5445635460140776</v>
      </c>
    </row>
    <row r="7" spans="2:14" x14ac:dyDescent="0.35">
      <c r="B7" s="1">
        <v>250</v>
      </c>
      <c r="C7" s="3">
        <v>72.92460134310214</v>
      </c>
      <c r="D7" s="3">
        <v>86.869425421311618</v>
      </c>
      <c r="E7" s="3">
        <v>66.923203254234949</v>
      </c>
      <c r="F7" s="3">
        <v>75.572410006216231</v>
      </c>
      <c r="G7" s="3">
        <v>5.9082178001475665</v>
      </c>
      <c r="I7" s="1">
        <v>2000</v>
      </c>
      <c r="J7" s="3">
        <v>13.312235823771397</v>
      </c>
      <c r="K7" s="3">
        <v>17.027104079404904</v>
      </c>
      <c r="L7" s="3">
        <v>20.831251377985478</v>
      </c>
      <c r="M7" s="3">
        <v>17.056863760387259</v>
      </c>
      <c r="N7" s="3">
        <v>2.1706038295896266</v>
      </c>
    </row>
    <row r="8" spans="2:14" x14ac:dyDescent="0.35">
      <c r="B8" s="1">
        <v>125</v>
      </c>
      <c r="C8" s="3">
        <v>59.807638241814644</v>
      </c>
      <c r="D8" s="3">
        <v>68.5878141393069</v>
      </c>
      <c r="E8" s="3">
        <v>55.665680599979886</v>
      </c>
      <c r="F8" s="3">
        <v>61.353710993700474</v>
      </c>
      <c r="G8" s="3">
        <v>3.8095555085268979</v>
      </c>
      <c r="I8" s="1">
        <v>1000</v>
      </c>
      <c r="J8" s="3">
        <v>14.337025162291276</v>
      </c>
      <c r="K8" s="3">
        <v>16.71551322774916</v>
      </c>
      <c r="L8" s="3">
        <v>18.127233957201778</v>
      </c>
      <c r="M8" s="3">
        <v>16.393257449080739</v>
      </c>
      <c r="N8" s="3">
        <v>1.1059396106807586</v>
      </c>
    </row>
    <row r="9" spans="2:14" x14ac:dyDescent="0.35">
      <c r="B9" s="1">
        <v>62.5</v>
      </c>
      <c r="C9" s="3">
        <v>43.154329942698027</v>
      </c>
      <c r="D9" s="3">
        <v>51.746670558825372</v>
      </c>
      <c r="E9" s="3">
        <v>37.591249501601837</v>
      </c>
      <c r="F9" s="3">
        <v>44.164083334375078</v>
      </c>
      <c r="G9" s="3">
        <v>4.1173894545299801</v>
      </c>
      <c r="I9" s="1">
        <v>500</v>
      </c>
      <c r="J9" s="3">
        <v>12.550559938556091</v>
      </c>
      <c r="K9" s="3">
        <v>13.473397806849885</v>
      </c>
      <c r="L9" s="3">
        <v>17.467588595484791</v>
      </c>
      <c r="M9" s="3">
        <v>14.497182113630254</v>
      </c>
      <c r="N9" s="3">
        <v>1.5089061637901711</v>
      </c>
    </row>
    <row r="10" spans="2:14" x14ac:dyDescent="0.35">
      <c r="B10" s="14">
        <v>31.25</v>
      </c>
      <c r="C10" s="3">
        <v>35.728922886377852</v>
      </c>
      <c r="D10" s="3">
        <v>36.937273688107894</v>
      </c>
      <c r="E10" s="3">
        <v>29.418732018212573</v>
      </c>
      <c r="F10" s="3">
        <v>34.028309530899442</v>
      </c>
      <c r="G10" s="3">
        <v>2.3310356460245831</v>
      </c>
      <c r="I10" s="1">
        <v>250</v>
      </c>
      <c r="J10" s="3">
        <v>13.640817761879971</v>
      </c>
      <c r="K10" s="3">
        <v>14.467797233772121</v>
      </c>
      <c r="L10" s="3">
        <v>12.853017590984674</v>
      </c>
      <c r="M10" s="3">
        <v>13.653877528878922</v>
      </c>
      <c r="N10" s="3">
        <v>0.46619246448426527</v>
      </c>
    </row>
    <row r="11" spans="2:14" x14ac:dyDescent="0.35">
      <c r="B11" s="14">
        <v>15.625</v>
      </c>
      <c r="C11" s="3">
        <v>29.006906744436964</v>
      </c>
      <c r="D11" s="3">
        <v>26.763872173272905</v>
      </c>
      <c r="E11" s="3">
        <v>24.265670095990028</v>
      </c>
      <c r="F11" s="3">
        <v>26.678816337899963</v>
      </c>
      <c r="G11" s="3">
        <v>1.3693376878978543</v>
      </c>
      <c r="I11" s="1">
        <v>125</v>
      </c>
      <c r="J11" s="3">
        <v>13.789832833363562</v>
      </c>
      <c r="K11" s="3">
        <v>15.085638723089781</v>
      </c>
      <c r="L11" s="3">
        <v>16.805633205872102</v>
      </c>
      <c r="M11" s="3">
        <v>15.227034920775148</v>
      </c>
      <c r="N11" s="3">
        <v>0.87345246679400024</v>
      </c>
    </row>
    <row r="12" spans="2:14" x14ac:dyDescent="0.35">
      <c r="B12" s="14">
        <v>7.8125</v>
      </c>
      <c r="C12" s="3">
        <v>25.224228998223602</v>
      </c>
      <c r="D12" s="3">
        <v>22.274973219176704</v>
      </c>
      <c r="E12" s="3">
        <v>22.4763408160265</v>
      </c>
      <c r="F12" s="3">
        <v>23.325181011142273</v>
      </c>
      <c r="G12" s="3">
        <v>0.95130168194138298</v>
      </c>
      <c r="I12" s="1">
        <v>62.5</v>
      </c>
      <c r="J12" s="3">
        <v>13.15639415939212</v>
      </c>
      <c r="K12" s="3">
        <v>14.103806669297006</v>
      </c>
      <c r="L12" s="3">
        <v>15.725101486688356</v>
      </c>
      <c r="M12" s="3">
        <v>14.328434105125828</v>
      </c>
      <c r="N12" s="3">
        <v>0.74997943238945264</v>
      </c>
    </row>
    <row r="13" spans="2:14" x14ac:dyDescent="0.35">
      <c r="B13" s="14">
        <v>3.90625</v>
      </c>
      <c r="C13" s="3">
        <v>19.615311723400097</v>
      </c>
      <c r="D13" s="3">
        <v>20.58729865520143</v>
      </c>
      <c r="E13" s="3">
        <v>21.792011942110399</v>
      </c>
      <c r="F13" s="3">
        <v>20.664874106903977</v>
      </c>
      <c r="G13" s="3">
        <v>0.62955524607019453</v>
      </c>
      <c r="I13" s="14">
        <v>31.25</v>
      </c>
      <c r="J13" s="3">
        <v>13.855654592003249</v>
      </c>
      <c r="K13" s="3">
        <v>14.464151775413759</v>
      </c>
      <c r="L13" s="3">
        <v>17.948119680974024</v>
      </c>
      <c r="M13" s="3">
        <v>15.422642016130345</v>
      </c>
      <c r="N13" s="3">
        <v>1.2748980720398584</v>
      </c>
    </row>
    <row r="14" spans="2:14" x14ac:dyDescent="0.35">
      <c r="B14" s="14">
        <v>1.953125</v>
      </c>
      <c r="C14" s="3">
        <v>17.344844591181609</v>
      </c>
      <c r="D14" s="3">
        <v>17.860287923180401</v>
      </c>
      <c r="E14" s="3">
        <v>7.1641056289349665</v>
      </c>
      <c r="F14" s="3">
        <v>14.123079381098991</v>
      </c>
      <c r="G14" s="3">
        <v>3.4826669483604262</v>
      </c>
      <c r="I14" s="14">
        <v>15.625</v>
      </c>
      <c r="J14" s="3">
        <v>14.146784587536471</v>
      </c>
      <c r="K14" s="3">
        <v>15.061901257733592</v>
      </c>
      <c r="L14" s="3">
        <v>16.971622059513386</v>
      </c>
      <c r="M14" s="3">
        <v>15.39343596826115</v>
      </c>
      <c r="N14" s="3">
        <v>0.83213843679696231</v>
      </c>
    </row>
    <row r="15" spans="2:14" x14ac:dyDescent="0.35">
      <c r="B15" s="14">
        <v>0.9765625</v>
      </c>
      <c r="C15" s="3">
        <v>15.539566714927233</v>
      </c>
      <c r="D15" s="3">
        <v>16.953044638623567</v>
      </c>
      <c r="E15" s="3">
        <v>16.16022878073953</v>
      </c>
      <c r="F15" s="3">
        <v>16.217613378096775</v>
      </c>
      <c r="G15" s="3">
        <v>0.4090434794348945</v>
      </c>
      <c r="I15" s="14">
        <v>7.8125</v>
      </c>
      <c r="J15" s="3">
        <v>13.371949895769973</v>
      </c>
      <c r="K15" s="3">
        <v>14.266451720770092</v>
      </c>
      <c r="L15" s="3">
        <v>14.511731982283825</v>
      </c>
      <c r="M15" s="3">
        <v>14.050044532941298</v>
      </c>
      <c r="N15" s="3">
        <v>0.3463619755845242</v>
      </c>
    </row>
    <row r="16" spans="2:14" x14ac:dyDescent="0.35">
      <c r="B16" s="14">
        <v>0.48828125</v>
      </c>
      <c r="C16" s="3">
        <v>14.213157763308487</v>
      </c>
      <c r="D16" s="3">
        <v>16.251571436520372</v>
      </c>
      <c r="E16" s="3">
        <v>16.791814958847315</v>
      </c>
      <c r="F16" s="3">
        <v>15.752181386225393</v>
      </c>
      <c r="G16" s="3">
        <v>0.785156258285839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Table 1</vt:lpstr>
      <vt:lpstr>Fig. 1a</vt:lpstr>
      <vt:lpstr>Fig. 1b</vt:lpstr>
      <vt:lpstr>Fig. 2a-c</vt:lpstr>
      <vt:lpstr>Fig. 2d-f</vt:lpstr>
      <vt:lpstr>Fig. 2g-i</vt:lpstr>
      <vt:lpstr>Fig. 3a</vt:lpstr>
      <vt:lpstr>Fig. 3b</vt:lpstr>
      <vt:lpstr>Fig. 3c</vt:lpstr>
      <vt:lpstr>Fig. 3d</vt:lpstr>
      <vt:lpstr>Fig. 4a</vt:lpstr>
      <vt:lpstr>Fig. 4b</vt:lpstr>
      <vt:lpstr>Fig. 4c</vt:lpstr>
      <vt:lpstr>Fig. 4d</vt:lpstr>
      <vt:lpstr>Fig. 6a</vt:lpstr>
      <vt:lpstr>Fig. 6b</vt:lpstr>
      <vt:lpstr>Fig. 7a</vt:lpstr>
      <vt:lpstr>Fig. 7b</vt:lpstr>
      <vt:lpstr>Fig. 8a</vt:lpstr>
      <vt:lpstr>Fig. 8b</vt:lpstr>
      <vt:lpstr>Supplementary Table 1</vt:lpstr>
      <vt:lpstr>Supplementary Table 5 IC50</vt:lpstr>
      <vt:lpstr>Supplementary Table 5 IC90</vt:lpstr>
      <vt:lpstr>Supplementary Fig. 5a</vt:lpstr>
      <vt:lpstr>Supplementary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e Lehane</dc:creator>
  <cp:lastModifiedBy>Adele Lehane</cp:lastModifiedBy>
  <dcterms:created xsi:type="dcterms:W3CDTF">2022-09-05T00:05:20Z</dcterms:created>
  <dcterms:modified xsi:type="dcterms:W3CDTF">2022-09-09T01:35:59Z</dcterms:modified>
</cp:coreProperties>
</file>